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MS 2020/SOCS1-SILAC/2_BJ/4_Supplementary Tables-locked/"/>
    </mc:Choice>
  </mc:AlternateContent>
  <xr:revisionPtr revIDLastSave="0" documentId="13_ncr:1_{4B6661AD-6B11-7D4C-A33F-C2B82FBDC9D1}" xr6:coauthVersionLast="45" xr6:coauthVersionMax="45" xr10:uidLastSave="{00000000-0000-0000-0000-000000000000}"/>
  <bookViews>
    <workbookView xWindow="600" yWindow="460" windowWidth="32120" windowHeight="20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" i="1"/>
</calcChain>
</file>

<file path=xl/sharedStrings.xml><?xml version="1.0" encoding="utf-8"?>
<sst xmlns="http://schemas.openxmlformats.org/spreadsheetml/2006/main" count="1194" uniqueCount="1192">
  <si>
    <t>Protein IDs</t>
  </si>
  <si>
    <t>Protein names</t>
  </si>
  <si>
    <t>Gene names</t>
  </si>
  <si>
    <t>Number of proteins</t>
  </si>
  <si>
    <t>Peptides</t>
  </si>
  <si>
    <t>Mol. weight [kDa]</t>
  </si>
  <si>
    <t>Sequence length</t>
  </si>
  <si>
    <t>Ratio H/L normalized MAS 1</t>
  </si>
  <si>
    <t>Ratio H/L normalized MAS 2</t>
  </si>
  <si>
    <t>Ratio H/L normalized MAS 3</t>
  </si>
  <si>
    <t>fold1</t>
  </si>
  <si>
    <t>fold2</t>
  </si>
  <si>
    <t>fold3</t>
  </si>
  <si>
    <t>fold_mean</t>
  </si>
  <si>
    <t>fold_sd</t>
  </si>
  <si>
    <t>fold_sd_percent</t>
  </si>
  <si>
    <t>p_value</t>
  </si>
  <si>
    <t>p_value_adj</t>
  </si>
  <si>
    <t>P17897</t>
  </si>
  <si>
    <t>Lysozyme C-1</t>
  </si>
  <si>
    <t>Lyz1</t>
  </si>
  <si>
    <t>Q05CE2;Q70IV5-3;Q70IV5-2;Q70IV5</t>
  </si>
  <si>
    <t>Synemin</t>
  </si>
  <si>
    <t>Synm</t>
  </si>
  <si>
    <t>Q08189</t>
  </si>
  <si>
    <t>Protein-glutamine gamma-glutamyltransferase E;Protein-glutamine gamma-glutamyltransferase E 50 kDa catalytic chain;Protein-glutamine gamma-glutamyltransferase E 27 kDa non-catalytic chain</t>
  </si>
  <si>
    <t>Tgm3</t>
  </si>
  <si>
    <t>P00920</t>
  </si>
  <si>
    <t>Carbonic anhydrase 2</t>
  </si>
  <si>
    <t>Ca2</t>
  </si>
  <si>
    <t>Q3UV17</t>
  </si>
  <si>
    <t>Keratin, type II cytoskeletal 2 oral</t>
  </si>
  <si>
    <t>Krt76</t>
  </si>
  <si>
    <t>Q3TF08;H7BWY6;Q00724</t>
  </si>
  <si>
    <t>Retinol-binding protein 4</t>
  </si>
  <si>
    <t>Rbp4</t>
  </si>
  <si>
    <t>Q9EST1;Q32M21-3;Q32M21</t>
  </si>
  <si>
    <t>Gasdermin-A;Gasdermin-A2</t>
  </si>
  <si>
    <t>Gsdma;Gsdma2</t>
  </si>
  <si>
    <t>Q99KE6;P00687</t>
  </si>
  <si>
    <t>Alpha-amylase;Alpha-amylase 1</t>
  </si>
  <si>
    <t>Amy1</t>
  </si>
  <si>
    <t>Q3U125;Q9CYH2;D3YYG8;D3Z398;D3Z252;D3Z0A8;D3Z143;D3YWL4</t>
  </si>
  <si>
    <t>Redox-regulatory protein FAM213A</t>
  </si>
  <si>
    <t>Fam213a</t>
  </si>
  <si>
    <t>Q544F6;Q9CQI6</t>
  </si>
  <si>
    <t>Coactosin-like protein</t>
  </si>
  <si>
    <t>Cotl1</t>
  </si>
  <si>
    <t>Q9DC69</t>
  </si>
  <si>
    <t>NADH dehydrogenase [ubiquinone] 1 alpha subcomplex subunit 9, mitochondrial</t>
  </si>
  <si>
    <t>Ndufa9</t>
  </si>
  <si>
    <t>O88935-1;O88935-3;O88935</t>
  </si>
  <si>
    <t>Synapsin-1</t>
  </si>
  <si>
    <t>Syn1</t>
  </si>
  <si>
    <t>Q546G4;P07724;K7R066</t>
  </si>
  <si>
    <t>Serum albumin</t>
  </si>
  <si>
    <t>Alb</t>
  </si>
  <si>
    <t>Q924A9;Q3U3B7;Q3TAU6;Q3TC14;Q91UZ5</t>
  </si>
  <si>
    <t>Inositol monophosphatase 2</t>
  </si>
  <si>
    <t>Impa2</t>
  </si>
  <si>
    <t>P40240</t>
  </si>
  <si>
    <t>CD9 antigen</t>
  </si>
  <si>
    <t>Cd9</t>
  </si>
  <si>
    <t>Q924T2;Q8BQ99</t>
  </si>
  <si>
    <t>28S ribosomal protein S2, mitochondrial</t>
  </si>
  <si>
    <t>Mrps2</t>
  </si>
  <si>
    <t>Q9CQE3;D3Z198;D3YX95;D3YWF8</t>
  </si>
  <si>
    <t>28S ribosomal protein S17, mitochondrial</t>
  </si>
  <si>
    <t>Mrps17</t>
  </si>
  <si>
    <t>D3YVN7;Q8BFR5;Q8BFR5-2</t>
  </si>
  <si>
    <t>Elongation factor Tu;Elongation factor Tu, mitochondrial</t>
  </si>
  <si>
    <t>Gm9755;Tufm</t>
  </si>
  <si>
    <t>Q8VDP6;Q05BY1</t>
  </si>
  <si>
    <t>CDP-diacylglycerol--inositol 3-phosphatidyltransferase</t>
  </si>
  <si>
    <t>Cdipt</t>
  </si>
  <si>
    <t>Q9CQ69</t>
  </si>
  <si>
    <t>Cytochrome b-c1 complex subunit 8</t>
  </si>
  <si>
    <t>Uqcrq</t>
  </si>
  <si>
    <t>P07742;Q05DU8;Q6NZB3</t>
  </si>
  <si>
    <t>Ribonucleoside-diphosphate reductase large subunit;Ribonucleoside-diphosphate reductase</t>
  </si>
  <si>
    <t>Rrm1</t>
  </si>
  <si>
    <t>Q9D1M7</t>
  </si>
  <si>
    <t>Peptidyl-prolyl cis-trans isomerase FKBP11</t>
  </si>
  <si>
    <t>Fkbp11</t>
  </si>
  <si>
    <t>A6PWX9;Q9CWU6;A6PWX5;A6PWX7;F6V305;A6PWX8;D6RJ83;Q9CWU6-2</t>
  </si>
  <si>
    <t>Ubiquinol-cytochrome-c reductase complex assembly factor 1</t>
  </si>
  <si>
    <t>Uqcc1</t>
  </si>
  <si>
    <t>Q3UC68</t>
  </si>
  <si>
    <t>Sdcbp</t>
  </si>
  <si>
    <t>Q3V214;Q80UW8;Q8R0H0;Q8CI23</t>
  </si>
  <si>
    <t>DNA-directed RNA polymerases I, II, and III subunit RPABC1</t>
  </si>
  <si>
    <t>Polr2e</t>
  </si>
  <si>
    <t>Q3TZ89-2;Q3TZ89</t>
  </si>
  <si>
    <t>Protein transport protein Sec31B</t>
  </si>
  <si>
    <t>Sec31b</t>
  </si>
  <si>
    <t>Q8R0P3;Q6XL46;Q6NSR5;Q64435;K9J7B2;D3YZE6;D3Z7G0;D3YZ96;Q5FW80;E9PXN7;P70691;G3UZC9;D3YXD5</t>
  </si>
  <si>
    <t>UDP-glucuronosyltransferase 1-6</t>
  </si>
  <si>
    <t>Q9CSH3</t>
  </si>
  <si>
    <t>Exosome complex exonuclease RRP44</t>
  </si>
  <si>
    <t>Dis3</t>
  </si>
  <si>
    <t>Q62432-2;Q62432;E9Q3M0;E9Q5P9;Q3V3E0;E9PXA8;F7BUP2;Q0VER3;Q3UVC6;Q9JIW5;Q8C2P1;A2CG45</t>
  </si>
  <si>
    <t>Mothers against decapentaplegic homolog 2</t>
  </si>
  <si>
    <t>Smad2;Smad3</t>
  </si>
  <si>
    <t>Q542P8;O35130</t>
  </si>
  <si>
    <t>Ribosomal RNA small subunit methyltransferase NEP1</t>
  </si>
  <si>
    <t>Emg1</t>
  </si>
  <si>
    <t>Q8VHK9;B2RQS6;A0JLR3</t>
  </si>
  <si>
    <t>ATP-dependent RNA helicase DHX36</t>
  </si>
  <si>
    <t>Dhx36</t>
  </si>
  <si>
    <t>Q3TQZ0;Q3TI30;Q3THS2;Q08EC1;Q3U821;Q9CRF5;Q7TMM0;Q3MIA1;Q6IS38;D3Z504</t>
  </si>
  <si>
    <t>Wdr75</t>
  </si>
  <si>
    <t>Q9D880</t>
  </si>
  <si>
    <t>Mitochondrial import inner membrane translocase subunit TIM50</t>
  </si>
  <si>
    <t>Timm50</t>
  </si>
  <si>
    <t>P54071;D6RIL6</t>
  </si>
  <si>
    <t>Isocitrate dehydrogenase [NADP], mitochondrial</t>
  </si>
  <si>
    <t>Idh2</t>
  </si>
  <si>
    <t>Q9EQ06-2;Q9EQ06;A8Y5N4;Q8VCR2-2;Q8VCR2</t>
  </si>
  <si>
    <t>Estradiol 17-beta-dehydrogenase 11</t>
  </si>
  <si>
    <t>Hsd17b11</t>
  </si>
  <si>
    <t>Q9CPS7</t>
  </si>
  <si>
    <t>RNA-binding protein PNO1</t>
  </si>
  <si>
    <t>Pno1</t>
  </si>
  <si>
    <t>P21956-2;P21956;Q3TDU5;Q9QWQ1</t>
  </si>
  <si>
    <t>Lactadherin</t>
  </si>
  <si>
    <t>Mfge8</t>
  </si>
  <si>
    <t>Q91YN3;Q9QUJ7-2;Q9QUJ7;Q8BW44</t>
  </si>
  <si>
    <t>Long-chain-fatty-acid--CoA ligase 4</t>
  </si>
  <si>
    <t>Acsl4</t>
  </si>
  <si>
    <t>Q542K0;Q3U5I9;Q9R078;S4R2R1;Q7TQI6;Q6PAM0</t>
  </si>
  <si>
    <t>5-AMP-activated protein kinase subunit beta-1</t>
  </si>
  <si>
    <t>Prkab1</t>
  </si>
  <si>
    <t>A8Y5H7;Q99J07;Q9DBQ0;A2A9B9;Q6A071;Q8BXE6</t>
  </si>
  <si>
    <t>Sec14l1</t>
  </si>
  <si>
    <t>Q3UIJ2;Q3TML6;Q9Z0N1;Q3UDF8;Q9CRE9;Q3U5H6;A2AAW9;Q9Z0N2;Q6NY07;Q9CZT2</t>
  </si>
  <si>
    <t>Eukaryotic translation initiation factor 2 subunit 3, X-linked;Eukaryotic translation initiation factor 2 subunit 3, Y-linked</t>
  </si>
  <si>
    <t>Eif2s3x;Eif2s3y</t>
  </si>
  <si>
    <t>Q60597;Q60597-3;Q60597-2;Q60597-4;Q6P8I7;Q5SVY0;Q5SVY1</t>
  </si>
  <si>
    <t>2-oxoglutarate dehydrogenase, mitochondrial</t>
  </si>
  <si>
    <t>Ogdh</t>
  </si>
  <si>
    <t>Q921Y2</t>
  </si>
  <si>
    <t>U3 small nucleolar ribonucleoprotein protein IMP3</t>
  </si>
  <si>
    <t>Imp3</t>
  </si>
  <si>
    <t>Q8CGY8;Q8C676;Q3TQV0</t>
  </si>
  <si>
    <t>UDP-N-acetylglucosamine--peptide N-acetylglucosaminyltransferase 110 kDa subunit</t>
  </si>
  <si>
    <t>Ogt</t>
  </si>
  <si>
    <t>Q91YQ8;O09174;Q3TUS8</t>
  </si>
  <si>
    <t>Alpha-methylacyl-CoA racemase</t>
  </si>
  <si>
    <t>Amacr</t>
  </si>
  <si>
    <t>Q9DC61;Q3UDE0;Q3TY06;Q3TTM6;Q8BK51;A2AIW9</t>
  </si>
  <si>
    <t>Mitochondrial-processing peptidase subunit alpha</t>
  </si>
  <si>
    <t>Pmpca</t>
  </si>
  <si>
    <t>P51175;Q3UQA3;Q6LC38</t>
  </si>
  <si>
    <t>Protoporphyrinogen oxidase</t>
  </si>
  <si>
    <t>Ppox</t>
  </si>
  <si>
    <t>Q3TIC8;Q9CZ13;Q3THM1;Q8VEJ2;Q8K2S8</t>
  </si>
  <si>
    <t>Cytochrome b-c1 complex subunit 1, mitochondrial</t>
  </si>
  <si>
    <t>Uqcrc1</t>
  </si>
  <si>
    <t>Q2TBF9;Q9CQV6;J3QN16;M0QWC2;Q91VR7</t>
  </si>
  <si>
    <t>Microtubule-associated proteins 1A/1B light chain 3B;Microtubule-associated proteins 1A/1B light chain 3A</t>
  </si>
  <si>
    <t>Map1lc3b;Gm5612;Map1lc3a</t>
  </si>
  <si>
    <t>E9QNN1;Q3UR42;Q3TF92;Q05BR6;Q3TEB2</t>
  </si>
  <si>
    <t>Dhx9</t>
  </si>
  <si>
    <t>Q9DB77</t>
  </si>
  <si>
    <t>Cytochrome b-c1 complex subunit 2, mitochondrial</t>
  </si>
  <si>
    <t>Uqcrc2</t>
  </si>
  <si>
    <t>Q91YR7;Q91YR7-2</t>
  </si>
  <si>
    <t>Pre-mRNA-processing factor 6</t>
  </si>
  <si>
    <t>Prpf6</t>
  </si>
  <si>
    <t>Q6ZWY3;D6RH49;D3YYB0</t>
  </si>
  <si>
    <t>40S ribosomal protein S27-like;40S ribosomal protein S27</t>
  </si>
  <si>
    <t>Rps27l</t>
  </si>
  <si>
    <t>B7ZP20;Q810B6;Q810B6-2</t>
  </si>
  <si>
    <t>Ankyrin repeat and FYVE domain-containing protein 1</t>
  </si>
  <si>
    <t>Ankfy1</t>
  </si>
  <si>
    <t>Q6PIP5;Q8BJK0</t>
  </si>
  <si>
    <t>NudC domain-containing protein 1</t>
  </si>
  <si>
    <t>Nudcd1</t>
  </si>
  <si>
    <t>Q9CRA5;Q3TIL4;Q05BZ0</t>
  </si>
  <si>
    <t>Golgi phosphoprotein 3</t>
  </si>
  <si>
    <t>Golph3</t>
  </si>
  <si>
    <t>Q5SWD9;Q5SWD9-3;D6RCZ2</t>
  </si>
  <si>
    <t>Pre-rRNA-processing protein TSR1 homolog</t>
  </si>
  <si>
    <t>Tsr1</t>
  </si>
  <si>
    <t>Q3UDQ7;Q8JZQ2;Q3U7C0;Q8R5F1</t>
  </si>
  <si>
    <t>AFG3-like protein 2</t>
  </si>
  <si>
    <t>Afg3l2</t>
  </si>
  <si>
    <t>Q9CYW4</t>
  </si>
  <si>
    <t>Haloacid dehalogenase-like hydrolase domain-containing protein 3</t>
  </si>
  <si>
    <t>Hdhd3</t>
  </si>
  <si>
    <t>Q3U343;Q91VY9;Q3TCX4</t>
  </si>
  <si>
    <t>Zinc finger protein 622</t>
  </si>
  <si>
    <t>Zfp622;Znf622</t>
  </si>
  <si>
    <t>Q921W2;Q545C1;P70318;Q6NVC2;D6RGU1;D3Z3Y4</t>
  </si>
  <si>
    <t>Nucleolysin TIAR</t>
  </si>
  <si>
    <t>Tial1</t>
  </si>
  <si>
    <t>B2RUG7;O88532;F6QJP7;F6V459;D3Z7V6;D3Z5G4</t>
  </si>
  <si>
    <t>Zinc finger RNA-binding protein</t>
  </si>
  <si>
    <t>Zfr</t>
  </si>
  <si>
    <t>Q91YZ8;D3Z5M2;A3KFU5;A3KFU8;Q99LF8;Q6PHQ9;Q3TSA5;Q3TUS5</t>
  </si>
  <si>
    <t>Pabpc4;Gm10110</t>
  </si>
  <si>
    <t>Q8C1Z9;F6V6T4;A2RS53;Q9R0Q3;Q3THL1;Q3U9H7;Q8BPI2</t>
  </si>
  <si>
    <t>Transmembrane emp24 domain-containing protein 2</t>
  </si>
  <si>
    <t>Tmed2</t>
  </si>
  <si>
    <t>Q5SUR0;Q3UTT7;Q8BVW7;F6RUL9;Q14BH5;G3UY86</t>
  </si>
  <si>
    <t>Phosphoribosylformylglycinamidine synthase</t>
  </si>
  <si>
    <t>Pfas</t>
  </si>
  <si>
    <t>Q9QYR9;Q6P2K2</t>
  </si>
  <si>
    <t>Acyl-coenzyme A thioesterase 2, mitochondrial</t>
  </si>
  <si>
    <t>Acot2</t>
  </si>
  <si>
    <t>Q9D0K2;Q3UK61;Q3U9P7</t>
  </si>
  <si>
    <t>Succinyl-CoA:3-ketoacid coenzyme A transferase 1, mitochondrial;Succinyl-CoA:3-ketoacid-coenzyme A transferase</t>
  </si>
  <si>
    <t>Oxct1</t>
  </si>
  <si>
    <t>Q5EG47;Q3TUQ7;Q8BUX6;Q60689</t>
  </si>
  <si>
    <t>5-AMP-activated protein kinase catalytic subunit alpha-1</t>
  </si>
  <si>
    <t>Prkaa1</t>
  </si>
  <si>
    <t>E9QKT1;Q5DTH1;Q8CE29;O08759;Q3TPQ9;C6EQH4</t>
  </si>
  <si>
    <t>Ubiquitin-protein ligase E3A</t>
  </si>
  <si>
    <t>Ube3a</t>
  </si>
  <si>
    <t>Q8BKZ9;A2AWH7;A2AWH8</t>
  </si>
  <si>
    <t>Pyruvate dehydrogenase protein X component, mitochondrial</t>
  </si>
  <si>
    <t>Pdhx</t>
  </si>
  <si>
    <t>D3Z780</t>
  </si>
  <si>
    <t>Eif2b4</t>
  </si>
  <si>
    <t>Q544Z7;P28352;F6QA74;D3Z124</t>
  </si>
  <si>
    <t>DNA-(apurinic or apyrimidinic site) lyase;DNA-(apurinic or apyrimidinic site) lyase, mitochondrial</t>
  </si>
  <si>
    <t>Apex1</t>
  </si>
  <si>
    <t>Q8C7F9;Q8C6H4;Q542E4;Q3TWB8;P58021;E9PZ69</t>
  </si>
  <si>
    <t>Transmembrane 9 superfamily member 2</t>
  </si>
  <si>
    <t>Tm9sf2</t>
  </si>
  <si>
    <t>Q03145;A3KG01;A3KG02;A3KG00;Q6P5F1;P54763;P54763-2;Q61821;Q62128</t>
  </si>
  <si>
    <t>Ephrin type-A receptor 2</t>
  </si>
  <si>
    <t>Epha2</t>
  </si>
  <si>
    <t>A0AUN0;Q4G0C0;G3X928;Q3UY74</t>
  </si>
  <si>
    <t>Sec23ip</t>
  </si>
  <si>
    <t>Q8CFE6;Q8CD96</t>
  </si>
  <si>
    <t>Sodium-coupled neutral amino acid transporter 2</t>
  </si>
  <si>
    <t>Slc38a2</t>
  </si>
  <si>
    <t>Q80TA9;Q8CFW5</t>
  </si>
  <si>
    <t>Ectopic P granules protein 5 homolog</t>
  </si>
  <si>
    <t>Epg5</t>
  </si>
  <si>
    <t>Q9ER72;Q3UXN3;Q3U716;Q9ER72-2;Q7TNP6</t>
  </si>
  <si>
    <t>Cysteine--tRNA ligase, cytoplasmic</t>
  </si>
  <si>
    <t>Cars</t>
  </si>
  <si>
    <t>Q80XR5;P26369;Q922I0;Q3KQM4;Q505Q1</t>
  </si>
  <si>
    <t>Splicing factor U2AF 65 kDa subunit</t>
  </si>
  <si>
    <t>U2af2</t>
  </si>
  <si>
    <t>P17426-2;P17426;F6TPX8;E9PWD0;F6VSP9</t>
  </si>
  <si>
    <t>AP-2 complex subunit alpha-1</t>
  </si>
  <si>
    <t>Ap2a1</t>
  </si>
  <si>
    <t>Q9EQ61;Q5SQ20</t>
  </si>
  <si>
    <t>Pescadillo homolog</t>
  </si>
  <si>
    <t>Pes1</t>
  </si>
  <si>
    <t>Q3TG75;P29758;Q3UKT3;Q3UJK5</t>
  </si>
  <si>
    <t>Ornithine aminotransferase, mitochondrial</t>
  </si>
  <si>
    <t>Oat</t>
  </si>
  <si>
    <t>Q6P6I7;A2AL12;Q5FB19;Q3UZG3;Q8BG05</t>
  </si>
  <si>
    <t>Heterogeneous nuclear ribonucleoprotein A3</t>
  </si>
  <si>
    <t>Hnrnpa3</t>
  </si>
  <si>
    <t>Q497I3;Q05816;Q3TLH6</t>
  </si>
  <si>
    <t>Fatty acid-binding protein, epidermal</t>
  </si>
  <si>
    <t>Fabp5</t>
  </si>
  <si>
    <t>Q8K297</t>
  </si>
  <si>
    <t>Procollagen galactosyltransferase 1</t>
  </si>
  <si>
    <t>Colgalt1</t>
  </si>
  <si>
    <t>B2RSC8;P46935;Q3TUU1;A0JNZ0;Q3V335;Q8BNU7</t>
  </si>
  <si>
    <t>E3 ubiquitin-protein ligase;E3 ubiquitin-protein ligase NEDD4</t>
  </si>
  <si>
    <t>Nedd4</t>
  </si>
  <si>
    <t>Q91VM5;Q9WV02;A2AFI3;Q9WV02-2;A2AFI4</t>
  </si>
  <si>
    <t>RNA binding motif protein, X-linked-like-1;RNA-binding motif protein, X chromosome;RNA-binding motif protein, X chromosome, N-terminally processed</t>
  </si>
  <si>
    <t>Rbmxl1;Rbmx</t>
  </si>
  <si>
    <t>Q9D0N7;D3Z616;D3YTP6</t>
  </si>
  <si>
    <t>Chromatin assembly factor 1 subunit B</t>
  </si>
  <si>
    <t>Chaf1b</t>
  </si>
  <si>
    <t>Q63844;D3Z3G6;Q3U2H3</t>
  </si>
  <si>
    <t>Mitogen-activated protein kinase 3;Mitogen-activated protein kinase</t>
  </si>
  <si>
    <t>Mapk3</t>
  </si>
  <si>
    <t>Q5NCJ9;Q8R1I1</t>
  </si>
  <si>
    <t>Cytochrome b-c1 complex subunit 9</t>
  </si>
  <si>
    <t>Uqcr10</t>
  </si>
  <si>
    <t>Q91ZJ5;Q8R0M2;Q3U548;Q91ZJ5-2</t>
  </si>
  <si>
    <t>UTP--glucose-1-phosphate uridylyltransferase</t>
  </si>
  <si>
    <t>Ugp2</t>
  </si>
  <si>
    <t>Q3UG68;Q3UC51;O54734</t>
  </si>
  <si>
    <t>Dolichyl-diphosphooligosaccharide--protein glycosyltransferase 48 kDa subunit</t>
  </si>
  <si>
    <t>Ddost</t>
  </si>
  <si>
    <t>Q8K0D5;E0CXN8</t>
  </si>
  <si>
    <t>Elongation factor G, mitochondrial</t>
  </si>
  <si>
    <t>Gfm1</t>
  </si>
  <si>
    <t>Q66JW4;A3KMJ7;B7ZN75;Q497Z1;Q8C0E3;Q8C0E3-2;Q7TMQ8</t>
  </si>
  <si>
    <t>Tripartite motif-containing protein 47</t>
  </si>
  <si>
    <t>Trim47</t>
  </si>
  <si>
    <t>Q8C6H6;O70572</t>
  </si>
  <si>
    <t>Sphingomyelin phosphodiesterase 2</t>
  </si>
  <si>
    <t>Smpd2</t>
  </si>
  <si>
    <t>Q6A009;Q14B86;Q0P617</t>
  </si>
  <si>
    <t>E3 ubiquitin-protein ligase listerin</t>
  </si>
  <si>
    <t>Ltn1</t>
  </si>
  <si>
    <t>Q3TR40;Q8CGB2;Q80YQ1;P35441;CON__Q28194;Q3TPD3;Q3TP59</t>
  </si>
  <si>
    <t>Thrombospondin-1</t>
  </si>
  <si>
    <t>Thbs1</t>
  </si>
  <si>
    <t>Q9TET3;Q3V2T7;Q5VI45;C4PAV8;B0LAD5;E3VQ38;G9B4I2;G9B4I1;G9B4H2;G9B4G5;G9B4G3;H8Y1I5;B3Y998;Q6VPW4;E1B2C8;A8DUU6;E3VW67;E3VW63;E3VW62;E3VW59;E3VW57;E3VW53;E3VW52;E3VW51;Q36290;L0L4R1;L0L4K0;L0L1W8;A8DUS7;A8DUR3;Q9TDS6;Q5WA17;Q5WA16;Q5WA15;Q401Y0;Q401X8;Q401X6;Q401X2;Q401W3;Q401V6;Q401V0;Q401U1;B1P8W3;R9TNV1;Q9TEY3;Q8WA48;Q8W8Y4;Q7JCZ6;Q7JCZ3;Q7HCG8;Q71EK3;Q71EK1;Q71EJ7;Q71EJ5;Q71EJ4;Q71EJ0;Q3V2F9;G3EBA2;A3R3Q8;P00158</t>
  </si>
  <si>
    <t>Cytochrome b</t>
  </si>
  <si>
    <t>B1AXP6;B1AXP6-2;B1AXP6-3;B1AXP6-4</t>
  </si>
  <si>
    <t>Mitochondrial import receptor subunit TOM5 homolog</t>
  </si>
  <si>
    <t>Tomm5</t>
  </si>
  <si>
    <t>Q6ZWX6;Q9CV24</t>
  </si>
  <si>
    <t>Eukaryotic translation initiation factor 2 subunit 1</t>
  </si>
  <si>
    <t>Eif2s1</t>
  </si>
  <si>
    <t>Q64737;Q3UJP8;Q3TH49;Q64737-2;D6RCG1</t>
  </si>
  <si>
    <t>Trifunctional purine biosynthetic protein adenosine-3;Phosphoribosylamine--glycine ligase;Phosphoribosylformylglycinamidine cyclo-ligase;Phosphoribosylglycinamide formyltransferase</t>
  </si>
  <si>
    <t>Gart</t>
  </si>
  <si>
    <t>Q544B1;Q3UJW1;Q3U9J7;P47738;Q3U6I3;Q3TVM2;D3YYF3</t>
  </si>
  <si>
    <t>Aldehyde dehydrogenase, mitochondrial</t>
  </si>
  <si>
    <t>Aldh2</t>
  </si>
  <si>
    <t>Q80XU2;P05480;Q3UKD6;Q8C6U9</t>
  </si>
  <si>
    <t>Neuronal proto-oncogene tyrosine-protein kinase Src</t>
  </si>
  <si>
    <t>Src</t>
  </si>
  <si>
    <t>Q8BMA6;A2AAN2;Q8K258</t>
  </si>
  <si>
    <t>Signal recognition particle subunit SRP68</t>
  </si>
  <si>
    <t>Srp68</t>
  </si>
  <si>
    <t>Q3UXP2;Q3TXT7;Q9WTM5;D3YXQ8</t>
  </si>
  <si>
    <t>RuvB-like 2</t>
  </si>
  <si>
    <t>Ruvbl2</t>
  </si>
  <si>
    <t>Q8BK67;A2AWQ2</t>
  </si>
  <si>
    <t>Protein RCC2</t>
  </si>
  <si>
    <t>Rcc2</t>
  </si>
  <si>
    <t>Q148S3;Q8BW10;E9PW56;Q8BW77;F6YBB8</t>
  </si>
  <si>
    <t>RNA-binding protein NOB1</t>
  </si>
  <si>
    <t>Nob1</t>
  </si>
  <si>
    <t>O35134;Q3UHI3;Q8BNM6;Q3TUG2;Q3TU49;Q80Y46;Q05DK4;Q05BP7;Q3UZ02;Q8BR29</t>
  </si>
  <si>
    <t>DNA-directed RNA polymerase I subunit RPA1;DNA-directed RNA polymerase</t>
  </si>
  <si>
    <t>Polr1a</t>
  </si>
  <si>
    <t>Q5SW19;Q5SW19-3;Q5SW19-2;Q6P7U7;Q3TRU2</t>
  </si>
  <si>
    <t>Clustered mitochondria protein homolog</t>
  </si>
  <si>
    <t>Cluh</t>
  </si>
  <si>
    <t>Q8R059</t>
  </si>
  <si>
    <t>UDP-glucose 4-epimerase</t>
  </si>
  <si>
    <t>Gale</t>
  </si>
  <si>
    <t>Q8BJZ4</t>
  </si>
  <si>
    <t>28S ribosomal protein S35, mitochondrial</t>
  </si>
  <si>
    <t>Mrps35</t>
  </si>
  <si>
    <t>P54823</t>
  </si>
  <si>
    <t>Probable ATP-dependent RNA helicase DDX6</t>
  </si>
  <si>
    <t>Ddx6</t>
  </si>
  <si>
    <t>Q8BJW5-2;Q8BJW5</t>
  </si>
  <si>
    <t>Nucleolar protein 11</t>
  </si>
  <si>
    <t>Nol11</t>
  </si>
  <si>
    <t>Q8BLY2</t>
  </si>
  <si>
    <t>Probable threonine--tRNA ligase 2, cytoplasmic</t>
  </si>
  <si>
    <t>Tarsl2</t>
  </si>
  <si>
    <t>Q543V3;P35569</t>
  </si>
  <si>
    <t>Insulin receptor substrate 1</t>
  </si>
  <si>
    <t>Irs1</t>
  </si>
  <si>
    <t>Q8K441;Q8K441-2;Q8CEN1</t>
  </si>
  <si>
    <t>ATP-binding cassette sub-family A member 6</t>
  </si>
  <si>
    <t>Abca6</t>
  </si>
  <si>
    <t>B1AZI6;Q3US09;Q3UUT9</t>
  </si>
  <si>
    <t>THO complex subunit 2</t>
  </si>
  <si>
    <t>Thoc2</t>
  </si>
  <si>
    <t>Q9CZU6;Q0QEL9</t>
  </si>
  <si>
    <t>Citrate synthase, mitochondrial</t>
  </si>
  <si>
    <t>Cs</t>
  </si>
  <si>
    <t>Q922Q7;P49935;D3Z437</t>
  </si>
  <si>
    <t>Pro-cathepsin H;Cathepsin H mini chain;Cathepsin H;Cathepsin H heavy chain;Cathepsin H light chain</t>
  </si>
  <si>
    <t>Ctsh</t>
  </si>
  <si>
    <t>Q8BGJ5;Q3T984;Q922I7;Q5RJV5;Q3UBR5;Q6NZB8;Q8K144;Q8CB58;Q3TQW3;Q80T07;P17225;Q8C2R5;E9QMW9;Q923A7;F7DCW4;F7AXP1;E9Q0W3;E9Q279</t>
  </si>
  <si>
    <t>Polypyrimidine tract-binding protein 1</t>
  </si>
  <si>
    <t>Ptbp1</t>
  </si>
  <si>
    <t>Q3TQP7;Q8QZT1</t>
  </si>
  <si>
    <t>Acetyl-CoA acetyltransferase, mitochondrial</t>
  </si>
  <si>
    <t>Acat1</t>
  </si>
  <si>
    <t>Q99JI4;Q8C1T2</t>
  </si>
  <si>
    <t>26S proteasome non-ATPase regulatory subunit 6</t>
  </si>
  <si>
    <t>Psmd6</t>
  </si>
  <si>
    <t>Q8BJ71;Q3TFC8;Q8BJ71-2</t>
  </si>
  <si>
    <t>Nuclear pore complex protein Nup93</t>
  </si>
  <si>
    <t>Nup93</t>
  </si>
  <si>
    <t>Q9CQZ5</t>
  </si>
  <si>
    <t>NADH dehydrogenase [ubiquinone] 1 alpha subcomplex subunit 6</t>
  </si>
  <si>
    <t>Ndufa6</t>
  </si>
  <si>
    <t>Q9QZQ8-2;Q9QZQ8;Q8CA90;Q9CTH9;Q9CTR1;Q8BP16;Q8CCK0;Q9D3U7</t>
  </si>
  <si>
    <t>Core histone macro-H2A.1</t>
  </si>
  <si>
    <t>H2afy</t>
  </si>
  <si>
    <t>Q6NXX6;K3W4T3;Q9Z1G4-3;Q9Z1G4-2;Q9Z1G4;Q3TY98;Q3TXT5;Q99M55;A2A599</t>
  </si>
  <si>
    <t>V-type proton ATPase 116 kDa subunit a isoform 1</t>
  </si>
  <si>
    <t>Atp6v0a1</t>
  </si>
  <si>
    <t>Q99J77;Q9JJH0;Q3TFB5</t>
  </si>
  <si>
    <t>Nans</t>
  </si>
  <si>
    <t>A2ADY9</t>
  </si>
  <si>
    <t>Protein DDI1 homolog 2</t>
  </si>
  <si>
    <t>Ddi2</t>
  </si>
  <si>
    <t>Q9CPN8</t>
  </si>
  <si>
    <t>Insulin-like growth factor 2 mRNA-binding protein 3</t>
  </si>
  <si>
    <t>Igf2bp3</t>
  </si>
  <si>
    <t>Q9R1Q6</t>
  </si>
  <si>
    <t>Transmembrane protein 176B</t>
  </si>
  <si>
    <t>Tmem176b</t>
  </si>
  <si>
    <t>Q61177;Q60737;Q9D0E8;Q8CD20;A2ANR6;Q6NSS6</t>
  </si>
  <si>
    <t>Casein kinase II subunit alpha</t>
  </si>
  <si>
    <t>Csnk2a1</t>
  </si>
  <si>
    <t>Q3U728;Q8BUU7;Q3U3H5;Q68FH4;Q8BWB2;Q8BMX0;B7ZCT3</t>
  </si>
  <si>
    <t>N-acetylgalactosamine kinase</t>
  </si>
  <si>
    <t>Galk2</t>
  </si>
  <si>
    <t>Q3UBN8;Q9Z0S1;Q3U449;D3Z0E6;D3Z5X0</t>
  </si>
  <si>
    <t>3(2),5-bisphosphate nucleotidase 1</t>
  </si>
  <si>
    <t>Bpnt1</t>
  </si>
  <si>
    <t>Q8C3X8</t>
  </si>
  <si>
    <t>Lipase maturation factor 2</t>
  </si>
  <si>
    <t>Lmf2</t>
  </si>
  <si>
    <t>Q80UJ7;Q3UYK8</t>
  </si>
  <si>
    <t>Rab3 GTPase-activating protein catalytic subunit</t>
  </si>
  <si>
    <t>Rab3gap1</t>
  </si>
  <si>
    <t>Q99MR8;Q3TVD9;F6Z2J7;D6RI29</t>
  </si>
  <si>
    <t>Methylcrotonoyl-CoA carboxylase subunit alpha, mitochondrial</t>
  </si>
  <si>
    <t>Mccc1</t>
  </si>
  <si>
    <t>Q5XJY5;Q3U4S9;Q8R1S6;Q8C0G7;Q3TDU1</t>
  </si>
  <si>
    <t>Coatomer subunit delta</t>
  </si>
  <si>
    <t>Arcn1</t>
  </si>
  <si>
    <t>P15105;D3YVK1;D3Z121</t>
  </si>
  <si>
    <t>Glutamine synthetase</t>
  </si>
  <si>
    <t>Glul</t>
  </si>
  <si>
    <t>Q4FZL1;Q5F2A7;P60843;Q3UXC2;Q3TGK7;Q3TFG3;Q3TLL6;Q3U8I0;Q78WR5;Q3TSJ4;Q99LR0</t>
  </si>
  <si>
    <t>Eukaryotic initiation factor 4A-I</t>
  </si>
  <si>
    <t>Eif4a1</t>
  </si>
  <si>
    <t>H3BLB7;Q8BSM9;P47879;H3BJT2</t>
  </si>
  <si>
    <t>Insulin-like growth factor-binding protein 4</t>
  </si>
  <si>
    <t>Igfbp4</t>
  </si>
  <si>
    <t>Q99J57;Q3THS6;Q3TSS0;Q3UZA2;Q3UAP7;Q3TED1;Q6PE05</t>
  </si>
  <si>
    <t>S-adenosylmethionine synthase;S-adenosylmethionine synthase isoform type-2</t>
  </si>
  <si>
    <t>Mat2a</t>
  </si>
  <si>
    <t>Q5FWB7;P05064;A6ZI44;Q6NY00;D3YWI1;D3YV98;D3Z510</t>
  </si>
  <si>
    <t>Fructose-bisphosphate aldolase A</t>
  </si>
  <si>
    <t>Aldoa</t>
  </si>
  <si>
    <t>Q8BUM1;Q544R5;Q921F2;Q8R0B4;Q8BLD4;Q6VYI5;Q6VYI4;Q05C33;C9DT14;D2KPZ5</t>
  </si>
  <si>
    <t>TAR DNA-binding protein 43</t>
  </si>
  <si>
    <t>Tardbp</t>
  </si>
  <si>
    <t>Q58E49;O09106;D3YYI8</t>
  </si>
  <si>
    <t>Histone deacetylase;Histone deacetylase 1</t>
  </si>
  <si>
    <t>Hdac1;Gm10093</t>
  </si>
  <si>
    <t>G3X8R5;Q922W2;Q8BUN3;Q3UA37;Q8BMY0</t>
  </si>
  <si>
    <t>Glutamine-rich protein 1</t>
  </si>
  <si>
    <t>Qrich1</t>
  </si>
  <si>
    <t>P26443;Q3TSQ7;F7CFA5</t>
  </si>
  <si>
    <t>Glutamate dehydrogenase 1, mitochondrial</t>
  </si>
  <si>
    <t>Glud1</t>
  </si>
  <si>
    <t>Q3TF14;P50247;Q5M9P0;Q3U5U5;Q8BPI7;A2ALT5</t>
  </si>
  <si>
    <t>Adenosylhomocysteinase</t>
  </si>
  <si>
    <t>Ahcy</t>
  </si>
  <si>
    <t>Q9CQT1;F6YY88;F8WI95;Q91VS5</t>
  </si>
  <si>
    <t>Methylthioribose-1-phosphate isomerase</t>
  </si>
  <si>
    <t>Mri1</t>
  </si>
  <si>
    <t>Q9DCA5;F6WEP7;Q8CEX3</t>
  </si>
  <si>
    <t>Ribosome biogenesis protein BRX1 homolog</t>
  </si>
  <si>
    <t>Brix1</t>
  </si>
  <si>
    <t>P11031</t>
  </si>
  <si>
    <t>Activated RNA polymerase II transcriptional coactivator p15</t>
  </si>
  <si>
    <t>Sub1</t>
  </si>
  <si>
    <t>Q3UXI9;Q9CXY6</t>
  </si>
  <si>
    <t>Interleukin enhancer-binding factor 2</t>
  </si>
  <si>
    <t>Ilf2</t>
  </si>
  <si>
    <t>Q5BKQ9;Q8BG32;Q7TMI0;Q3UWW9;Q497E8;Q3THG2;Q8BK73;Q8C0Z6;Q8K2N7;G3UYH2;G3UYI4;G3UYL3;G3UWW7;G3UXL5;G3UYL8;G3UX15;G3UX67;G3UWV7;G3UZ33;G3UZ28</t>
  </si>
  <si>
    <t>26S proteasome non-ATPase regulatory subunit 11</t>
  </si>
  <si>
    <t>Psmd11</t>
  </si>
  <si>
    <t>Q3TG21;Q9Z1G3;Q9D9Z4</t>
  </si>
  <si>
    <t>V-type proton ATPase subunit C 1</t>
  </si>
  <si>
    <t>Atp6v1c1</t>
  </si>
  <si>
    <t>Q8BIF7;Q5XJZ3;Q810D6;D6REU5;F7CPC6</t>
  </si>
  <si>
    <t>Glutamate-rich WD repeat-containing protein 1</t>
  </si>
  <si>
    <t>Grwd1</t>
  </si>
  <si>
    <t>Q5PPQ7;Q499X7;Q3TEU8;Q9WUM4;Q3TF74;E9PX03;E9PZJ0;E9PVJ1;Q3U8F0</t>
  </si>
  <si>
    <t>Coronin;Coronin-1C</t>
  </si>
  <si>
    <t>Coro1c</t>
  </si>
  <si>
    <t>Q8K1M3;P12367;Q9CYV3</t>
  </si>
  <si>
    <t>cAMP-dependent protein kinase type II-alpha regulatory subunit</t>
  </si>
  <si>
    <t>Prkar2a</t>
  </si>
  <si>
    <t>Q3UM23;Q91VI7</t>
  </si>
  <si>
    <t>Ribonuclease inhibitor</t>
  </si>
  <si>
    <t>Rnh1</t>
  </si>
  <si>
    <t>Q8C6E3;P24270;Q3UF58;Q3UZE7;Q542K4;Q3TVZ1;Q91XI2;A2AL20</t>
  </si>
  <si>
    <t>Catalase</t>
  </si>
  <si>
    <t>Cat</t>
  </si>
  <si>
    <t>A2A8R7;B2RX14;Q9EQN6;Q3V3D5;Q8BIZ5;A2A9H0</t>
  </si>
  <si>
    <t>Terminal uridylyltransferase 4</t>
  </si>
  <si>
    <t>Zcchc11</t>
  </si>
  <si>
    <t>Q505L1;Q3TF62;Q9Z2N8;D3YVN1;D3Z4L2</t>
  </si>
  <si>
    <t>Actin-like protein 6A</t>
  </si>
  <si>
    <t>Actl6a</t>
  </si>
  <si>
    <t>Q4TU88;Q3UJH4;P52651;Q7TN91;Q3UJL9;Q3UJM8</t>
  </si>
  <si>
    <t>Homeobox protein Rhox5</t>
  </si>
  <si>
    <t>Rhox5</t>
  </si>
  <si>
    <t>Q8BK72;Q80ZI4;Q6A096</t>
  </si>
  <si>
    <t>28S ribosomal protein S27, mitochondrial</t>
  </si>
  <si>
    <t>Mrps27</t>
  </si>
  <si>
    <t>Q3UFJ3;P35486</t>
  </si>
  <si>
    <t>Pyruvate dehydrogenase E1 component subunit alpha;Pyruvate dehydrogenase E1 component subunit alpha, somatic form, mitochondrial</t>
  </si>
  <si>
    <t>Pdha1</t>
  </si>
  <si>
    <t>Q3UWH3;Q3TL56;Q80X41-2;Q80X41-5;Q80X41-3;Q80X41;Q8CA60</t>
  </si>
  <si>
    <t>Serine/threonine-protein kinase VRK1</t>
  </si>
  <si>
    <t>Vrk1</t>
  </si>
  <si>
    <t>Q3TJF2;Q9CZ30;Q3TW21;B1AYJ9;Q9CZ30-2</t>
  </si>
  <si>
    <t>Obg-like ATPase 1</t>
  </si>
  <si>
    <t>Ola1</t>
  </si>
  <si>
    <t>Q8VBZ3</t>
  </si>
  <si>
    <t>Cleft lip and palate transmembrane protein 1 homolog</t>
  </si>
  <si>
    <t>Clptm1</t>
  </si>
  <si>
    <t>Q3U2P8;P49138;Q8R3U8;Q09HN3;Q3UMW7-2;Q3UMW7-3;Q3UMW7;B1AVU1;Q3UDT1;Q922R0</t>
  </si>
  <si>
    <t>MAP kinase-activated protein kinase 2</t>
  </si>
  <si>
    <t>Mapkapk2</t>
  </si>
  <si>
    <t>P63085;O35558;Q922X7;F6VEI7</t>
  </si>
  <si>
    <t>Mitogen-activated protein kinase 1;Mitogen-activated protein kinase</t>
  </si>
  <si>
    <t>Mapk1;Erk2</t>
  </si>
  <si>
    <t>Q3U6U7;P32921-2;Q3UDG2;Q4FJZ4;P32921</t>
  </si>
  <si>
    <t>Tryptophan--tRNA ligase, cytoplasmic;T1-TrpRS;T2-TrpRS</t>
  </si>
  <si>
    <t>Wars</t>
  </si>
  <si>
    <t>Q543N6;P58389;Q8C0E1;A2AWE9;A2AWF0;B7ZDE0;F6Z6I0;D6RFC2</t>
  </si>
  <si>
    <t>Serine/threonine-protein phosphatase 2A activator</t>
  </si>
  <si>
    <t>Ppp2r4</t>
  </si>
  <si>
    <t>Q9D0T1;E9PZS4</t>
  </si>
  <si>
    <t>NHP2-like protein 1;NHP2-like protein 1, N-terminally processed</t>
  </si>
  <si>
    <t>Nhp2l1</t>
  </si>
  <si>
    <t>Q99LB6-2;Q99LB6;E0CYU5</t>
  </si>
  <si>
    <t>Methionine adenosyltransferase 2 subunit beta</t>
  </si>
  <si>
    <t>Mat2b</t>
  </si>
  <si>
    <t>Q99KI0</t>
  </si>
  <si>
    <t>Aconitate hydratase, mitochondrial</t>
  </si>
  <si>
    <t>Aco2</t>
  </si>
  <si>
    <t>Q3TIJ7;P80313;Q3THH8;Q3TJN2;Q3TET0;Q3UDB1;Q3UIJ0;Q8C5Q5</t>
  </si>
  <si>
    <t>T-complex protein 1 subunit eta</t>
  </si>
  <si>
    <t>Cct7</t>
  </si>
  <si>
    <t>Q61990;B2M1R7;Q3TF69;Q61990-3;Q61990-2;Q3TT81;E9Q7D8;Q8CFQ6;P57722-2;P57722;Q3V486</t>
  </si>
  <si>
    <t>Poly(rC)-binding protein 2</t>
  </si>
  <si>
    <t>Pcbp2</t>
  </si>
  <si>
    <t>P52480-2</t>
  </si>
  <si>
    <t>Pyruvate kinase PKM</t>
  </si>
  <si>
    <t>Pkm</t>
  </si>
  <si>
    <t>Q3ULL5;Q99L45;E0CXJ3</t>
  </si>
  <si>
    <t>Eukaryotic translation initiation factor 2 subunit 2</t>
  </si>
  <si>
    <t>Eif2s2</t>
  </si>
  <si>
    <t>Q3TJH1;Q9DC51;B2RVZ3;Q3V3I2;Q9JJ21;Q8C040;Q9WUC0;D3Z2M7;Q8BHK8</t>
  </si>
  <si>
    <t>Guanine nucleotide-binding protein G(k) subunit alpha</t>
  </si>
  <si>
    <t>Gnai3</t>
  </si>
  <si>
    <t>Q3UCH0;P47911;E9PUX4;Q3UFI4</t>
  </si>
  <si>
    <t>60S ribosomal protein L6</t>
  </si>
  <si>
    <t>Rpl6;Gm5428</t>
  </si>
  <si>
    <t>Q3UYQ9;Q0VB85;O88396</t>
  </si>
  <si>
    <t>GrpE protein homolog;GrpE protein homolog 2, mitochondrial</t>
  </si>
  <si>
    <t>Grpel2</t>
  </si>
  <si>
    <t>P83870</t>
  </si>
  <si>
    <t>PHD finger-like domain-containing protein 5A</t>
  </si>
  <si>
    <t>Phf5a</t>
  </si>
  <si>
    <t>Q811L7;Q8C2Q7;O35737;Q3TNG9</t>
  </si>
  <si>
    <t>Heterogeneous nuclear ribonucleoprotein H;Heterogeneous nuclear ribonucleoprotein H, N-terminally processed</t>
  </si>
  <si>
    <t>Hnrnph1</t>
  </si>
  <si>
    <t>Q61411;F7BIB2;Q61411-2;P97870;Q71SW8;C0H5X4;Q9R0B8;B2KGV5;Q53WZ3;Q675B0;E9Q8V2;E9PVD5</t>
  </si>
  <si>
    <t>GTPase HRas;GTPase HRas, N-terminally processed</t>
  </si>
  <si>
    <t>Hras</t>
  </si>
  <si>
    <t>Q564F4;Q3UJZ8;Q3TII0;P80315;G5E839;G3UYW5;G3UXF3;G3UXG2</t>
  </si>
  <si>
    <t>T-complex protein 1 subunit delta</t>
  </si>
  <si>
    <t>Cct4</t>
  </si>
  <si>
    <t>Q7JD02;Q7JCZ0;Q5GA80;D2J4F9;A3R456;A3R404;A3E4B1;P03930</t>
  </si>
  <si>
    <t>ATP synthase protein 8</t>
  </si>
  <si>
    <t>Atp8;mt-Atp8;ATP8;Mtatp8</t>
  </si>
  <si>
    <t>Q9CPQ3;Q3UBW3</t>
  </si>
  <si>
    <t>Mitochondrial import receptor subunit TOM22 homolog</t>
  </si>
  <si>
    <t>Tomm22</t>
  </si>
  <si>
    <t>Q03265;D3Z6F5;Q3U452;D6RJ16</t>
  </si>
  <si>
    <t>ATP synthase subunit alpha, mitochondrial;ATP synthase subunit alpha</t>
  </si>
  <si>
    <t>Atp5a1</t>
  </si>
  <si>
    <t>Q4FK38;Q3UDJ2;Q69ZN1;Q8R0X7;D6REF7;D3YZT4;D3YY13;D3Z1Z3</t>
  </si>
  <si>
    <t>Sphingosine-1-phosphate lyase 1</t>
  </si>
  <si>
    <t>Sgpl1</t>
  </si>
  <si>
    <t>Q8R035;A2A6T4;Q8R035-2;D6RHR8</t>
  </si>
  <si>
    <t>Peptidyl-tRNA hydrolase ICT1, mitochondrial</t>
  </si>
  <si>
    <t>Ict1</t>
  </si>
  <si>
    <t>Q8VDN2;Q3TXF9;Q8R3M4;Q3UCH8;Q8K2R2;Q3UF49;Q8R0B0;Q8CGD9;Q91WH7;E9QNX7;Q64436</t>
  </si>
  <si>
    <t>Sodium/potassium-transporting ATPase subunit alpha-1</t>
  </si>
  <si>
    <t>Atp1a1</t>
  </si>
  <si>
    <t>Q58E64;Q3UA81;P10126</t>
  </si>
  <si>
    <t>Elongation factor 1-alpha;Elongation factor 1-alpha 1</t>
  </si>
  <si>
    <t>Eef1a1</t>
  </si>
  <si>
    <t>P40201;Q3USG6;Q8C7Q2;G3V014;Q9D5K6;G3UWS6</t>
  </si>
  <si>
    <t>Chromodomain-helicase-DNA-binding protein 1</t>
  </si>
  <si>
    <t>Chd1</t>
  </si>
  <si>
    <t>Q9Z204-2;Q3U6P5;Q9Z204-4;Q9Z204-3;Q9Z204;Q9Z204-5</t>
  </si>
  <si>
    <t>Heterogeneous nuclear ribonucleoproteins C1/C2</t>
  </si>
  <si>
    <t>Hnrnpc</t>
  </si>
  <si>
    <t>Q9CXW2</t>
  </si>
  <si>
    <t>28S ribosomal protein S22, mitochondrial</t>
  </si>
  <si>
    <t>Mrps22</t>
  </si>
  <si>
    <t>P08752;B2RSH2;Q922Y6</t>
  </si>
  <si>
    <t>Guanine nucleotide-binding protein G(i) subunit alpha-2</t>
  </si>
  <si>
    <t>Gnai2</t>
  </si>
  <si>
    <t>D3Z7P3-2;D3Z7P5;F6RDM4</t>
  </si>
  <si>
    <t>Glutaminase kidney isoform, mitochondrial</t>
  </si>
  <si>
    <t>Gls</t>
  </si>
  <si>
    <t>Q8VDX8;Q3UDH1;Q3U890;Q61035;Q9D094;Q8C2D1</t>
  </si>
  <si>
    <t>Histidine--tRNA ligase, cytoplasmic</t>
  </si>
  <si>
    <t>Hars</t>
  </si>
  <si>
    <t>Q3UJN2;Q3U1C2;P60122;D3YW60</t>
  </si>
  <si>
    <t>RuvB-like 1</t>
  </si>
  <si>
    <t>Ruvbl1</t>
  </si>
  <si>
    <t>Q4VAA9;Q8BP48;Q8R0B2</t>
  </si>
  <si>
    <t>Methionine aminopeptidase 1;Methionine aminopeptidase</t>
  </si>
  <si>
    <t>Metap1</t>
  </si>
  <si>
    <t>B9EHZ5;Q9JLB0-2;Q3UN60;Q9JLB0;Q6NSS8;Q811G2;E9PWC5;Q8BP37;Q3TPA2</t>
  </si>
  <si>
    <t>MAGUK p55 subfamily member 6</t>
  </si>
  <si>
    <t>Mpp6</t>
  </si>
  <si>
    <t>Q3TCE7;Q91Z25;Q9WV32;Q3U094;Q3TBA2;F6VVE6;F6THG2;D3Z6S0</t>
  </si>
  <si>
    <t>Actin-related protein 2/3 complex subunit 1B</t>
  </si>
  <si>
    <t>Arpc1b</t>
  </si>
  <si>
    <t>Q3U944;Q9D0F3;D3Z5B9</t>
  </si>
  <si>
    <t>Protein ERGIC-53</t>
  </si>
  <si>
    <t>Lman1</t>
  </si>
  <si>
    <t>Q78IK2</t>
  </si>
  <si>
    <t>Up-regulated during skeletal muscle growth protein 5</t>
  </si>
  <si>
    <t>Usmg5</t>
  </si>
  <si>
    <t>Q8BJY1;Q921U5;F7BA91</t>
  </si>
  <si>
    <t>26S proteasome non-ATPase regulatory subunit 5</t>
  </si>
  <si>
    <t>Psmd5</t>
  </si>
  <si>
    <t>P14576;E9PXC0;P14576-2</t>
  </si>
  <si>
    <t>Signal recognition particle 54 kDa protein</t>
  </si>
  <si>
    <t>Srp54;Srp54c</t>
  </si>
  <si>
    <t>Q8BPS5;Q8C2E6;Q544N9;Q3TRK9;P53986;Q8C571;Q3TIU1;Q3UWP4</t>
  </si>
  <si>
    <t>Monocarboxylate transporter 1</t>
  </si>
  <si>
    <t>Slc16a1</t>
  </si>
  <si>
    <t>Q52KG9;Q3TIX8;Q3TI05;P80317;Q3TW97;Q3TI62;E9QPA6</t>
  </si>
  <si>
    <t>T-complex protein 1 subunit zeta</t>
  </si>
  <si>
    <t>Cct6a</t>
  </si>
  <si>
    <t>Q9Z2I8-2;Q9Z2I8</t>
  </si>
  <si>
    <t>Succinyl-CoA ligase [GDP-forming] subunit beta, mitochondrial</t>
  </si>
  <si>
    <t>Suclg2</t>
  </si>
  <si>
    <t>O08912;Q3UFE4</t>
  </si>
  <si>
    <t>Polypeptide N-acetylgalactosaminyltransferase 1;Polypeptide N-acetylgalactosaminyltransferase 1 soluble form</t>
  </si>
  <si>
    <t>Galnt1</t>
  </si>
  <si>
    <t>Q8BQW4;A2AH25;Q5FWK3;Q8C5A0;Q91Z04</t>
  </si>
  <si>
    <t>Rho GTPase-activating protein 1</t>
  </si>
  <si>
    <t>Arhgap1</t>
  </si>
  <si>
    <t>B1AT82;Q9D0M1;Q8BK29;B1AT84;B1AT83</t>
  </si>
  <si>
    <t>Phosphoribosyl pyrophosphate synthase-associated protein 1</t>
  </si>
  <si>
    <t>Prpsap1</t>
  </si>
  <si>
    <t>Q3U8F5</t>
  </si>
  <si>
    <t>Psmd12</t>
  </si>
  <si>
    <t>Q3ULF7;Q3TWJ4;Q3TGW0;Q99JY9;Q3TGE1;Q9ERF8;Q3UGH0</t>
  </si>
  <si>
    <t>Actin-related protein 3</t>
  </si>
  <si>
    <t>Actr3</t>
  </si>
  <si>
    <t>Q9CZX2;Q99KW6;E9Q9S2;F6RCX2</t>
  </si>
  <si>
    <t>Centrosomal protein of 89 kDa</t>
  </si>
  <si>
    <t>Cep89</t>
  </si>
  <si>
    <t>Q91YN2;Q03963;Q78E06</t>
  </si>
  <si>
    <t>Interferon-induced, double-stranded RNA-activated protein kinase</t>
  </si>
  <si>
    <t>Eif2ak2</t>
  </si>
  <si>
    <t>Q4FZK2;Q9D8N0</t>
  </si>
  <si>
    <t>Elongation factor 1-gamma</t>
  </si>
  <si>
    <t>Eef1g</t>
  </si>
  <si>
    <t>Q99JX4;A2A702;A2A701</t>
  </si>
  <si>
    <t>Eukaryotic translation initiation factor 3 subunit M</t>
  </si>
  <si>
    <t>Eif3m</t>
  </si>
  <si>
    <t>Q80UL3;Q9R0N0;Q9CXZ9;Q9CWW5</t>
  </si>
  <si>
    <t>Galactokinase</t>
  </si>
  <si>
    <t>Galk1</t>
  </si>
  <si>
    <t>Q9WVM1;E9Q9N9;E9Q851;F6WD40;E9Q1Y6;E9Q071</t>
  </si>
  <si>
    <t>Rac GTPase-activating protein 1</t>
  </si>
  <si>
    <t>Racgap1</t>
  </si>
  <si>
    <t>Q3UMM1;Q922F4;Q3U9U3;Q9CUN8</t>
  </si>
  <si>
    <t>Tubulin beta-6 chain</t>
  </si>
  <si>
    <t>Tubb6</t>
  </si>
  <si>
    <t>Q4FK11;Q3UM20;Q3TF40;Q99K48;Q3TTV7;Q3TFC2;B1AXT0</t>
  </si>
  <si>
    <t>Non-POU domain-containing octamer-binding protein</t>
  </si>
  <si>
    <t>Nono</t>
  </si>
  <si>
    <t>Q91V28;Q9DCD0;Q3UAG2;Q91YT9</t>
  </si>
  <si>
    <t>6-phosphogluconate dehydrogenase, decarboxylating</t>
  </si>
  <si>
    <t>Pgd</t>
  </si>
  <si>
    <t>Q3U2X5;Q3TPD9;Q64133;Q3UJ53</t>
  </si>
  <si>
    <t>Amine oxidase [flavin-containing] A</t>
  </si>
  <si>
    <t>Maoa</t>
  </si>
  <si>
    <t>Q80X85</t>
  </si>
  <si>
    <t>28S ribosomal protein S7, mitochondrial</t>
  </si>
  <si>
    <t>Mrps7</t>
  </si>
  <si>
    <t>P14685;Q8BK46;Q3ULJ5;Q3U5M8;F7B7L8</t>
  </si>
  <si>
    <t>26S proteasome non-ATPase regulatory subunit 3</t>
  </si>
  <si>
    <t>Psmd3</t>
  </si>
  <si>
    <t>Q80UE3;Q3UNQ6;B6ZHD0;O70318;Q811B2;B6ZHC6;Q8CGJ6;Q8BSR4;Q9WV92-8</t>
  </si>
  <si>
    <t>Band 4.1-like protein 2</t>
  </si>
  <si>
    <t>Epb4.1l2;Epb41l2</t>
  </si>
  <si>
    <t>Q545L9;F7D432;E9PWE0;E0CYV0;P23506;P23506-2;Q8BPI6;F6TXE3;F6V9F1</t>
  </si>
  <si>
    <t>Protein-L-isoaspartate O-methyltransferase;Protein-L-isoaspartate(D-aspartate) O-methyltransferase</t>
  </si>
  <si>
    <t>Pcmt1</t>
  </si>
  <si>
    <t>P29452</t>
  </si>
  <si>
    <t>Caspase-1;Caspase-1 subunit p20;Caspase-1 subunit p10</t>
  </si>
  <si>
    <t>Casp1</t>
  </si>
  <si>
    <t>Q5HZI6;P23591</t>
  </si>
  <si>
    <t>GDP-L-fucose synthase</t>
  </si>
  <si>
    <t>Tsta3</t>
  </si>
  <si>
    <t>E9PUF4;E9Q640;Q6NZN0-5;Q6NZN0-3;Q6NZN0-4;Q6NZN0-2;Q6NZN0;E9PYZ7</t>
  </si>
  <si>
    <t>RNA-binding protein 26</t>
  </si>
  <si>
    <t>Rbm26</t>
  </si>
  <si>
    <t>P68369;Q5FW91;P05214</t>
  </si>
  <si>
    <t>Tubulin alpha-1A chain;Tubulin alpha-3 chain</t>
  </si>
  <si>
    <t>Tuba1a;Tuba3a</t>
  </si>
  <si>
    <t>Q8R151;A2A5R6;A2A5R4;A2A5R5</t>
  </si>
  <si>
    <t>NFX1-type zinc finger-containing protein 1</t>
  </si>
  <si>
    <t>Znfx1</t>
  </si>
  <si>
    <t>P68368</t>
  </si>
  <si>
    <t>Tubulin alpha-4A chain</t>
  </si>
  <si>
    <t>Tuba4a</t>
  </si>
  <si>
    <t>Q8C660;P58468;Q8C2N1;Q3TVF6</t>
  </si>
  <si>
    <t>Protein FAM207A</t>
  </si>
  <si>
    <t>Fam207a</t>
  </si>
  <si>
    <t>Q9DCS1</t>
  </si>
  <si>
    <t>Transmembrane protein 176A</t>
  </si>
  <si>
    <t>Tmem176a</t>
  </si>
  <si>
    <t>B9EIV8;Q9WVL3;Q9WVL3-2;Q8C6Y2;Q920I2;Q9QY65</t>
  </si>
  <si>
    <t>Solute carrier family 12 member 7</t>
  </si>
  <si>
    <t>Slc12a7</t>
  </si>
  <si>
    <t>Q62266</t>
  </si>
  <si>
    <t>Cornifin-A</t>
  </si>
  <si>
    <t>Sprr1a</t>
  </si>
  <si>
    <t>Q548K2;Q9D748;Q64437;Q3UMM7;Q8JZP5;Q8JZP4</t>
  </si>
  <si>
    <t>Alcohol dehydrogenase class 4 mu/sigma chain</t>
  </si>
  <si>
    <t>Adh7</t>
  </si>
  <si>
    <t>G5E898;Q9R269;Q8CEH5</t>
  </si>
  <si>
    <t>Periplakin</t>
  </si>
  <si>
    <t>Ppl</t>
  </si>
  <si>
    <t>Q8VEB4</t>
  </si>
  <si>
    <t>Group XV phospholipase A2</t>
  </si>
  <si>
    <t>Pla2g15</t>
  </si>
  <si>
    <t>Q7TPE5</t>
  </si>
  <si>
    <t>Probable RNA polymerase II nuclear localization protein SLC7A6OS</t>
  </si>
  <si>
    <t>Slc7a6os</t>
  </si>
  <si>
    <t>P11531;Q5U476;Q8BHM1;A2A9Z1;A2A9Z2</t>
  </si>
  <si>
    <t>Dystrophin</t>
  </si>
  <si>
    <t>Dmd</t>
  </si>
  <si>
    <t>Q9JLB9;Q9JLB9-3;Q9JLB9-2;F7A4R2</t>
  </si>
  <si>
    <t>Nectin-3</t>
  </si>
  <si>
    <t>Pvrl3</t>
  </si>
  <si>
    <t>Q8K0X1;Q3UPN1;Q3TR98;P29533;Q91X98;Q544V4;P29533-2</t>
  </si>
  <si>
    <t>Vascular cell adhesion protein 1</t>
  </si>
  <si>
    <t>Vcam1</t>
  </si>
  <si>
    <t>P26645;Q05BL6</t>
  </si>
  <si>
    <t>Myristoylated alanine-rich C-kinase substrate</t>
  </si>
  <si>
    <t>Marcks</t>
  </si>
  <si>
    <t>P11087-2;P11087;Q99LL6;Q60785;CON__Q862S4;Q61022</t>
  </si>
  <si>
    <t>Collagen alpha-1(I) chain</t>
  </si>
  <si>
    <t>Col1a1</t>
  </si>
  <si>
    <t>Q9JJV9-2;K3W4N7;Q9JJV9</t>
  </si>
  <si>
    <t>Sodium channel protein type 5 subunit alpha;Sodium channel protein</t>
  </si>
  <si>
    <t>Scn5a</t>
  </si>
  <si>
    <t>Q8C6E0;Q99JR9;Q5SNY8</t>
  </si>
  <si>
    <t>Coiled-coil domain-containing protein 104</t>
  </si>
  <si>
    <t>Ccdc104</t>
  </si>
  <si>
    <t>F8WH29;E9PUU8;Q80ZA4;Q80ZA4-2</t>
  </si>
  <si>
    <t>Fibrocystin-L</t>
  </si>
  <si>
    <t>Pkhd1l1</t>
  </si>
  <si>
    <t>P27546;P27546-2;E9QPW8;P27546-3;Q78TF3;F6V4Z1</t>
  </si>
  <si>
    <t>Microtubule-associated protein 4</t>
  </si>
  <si>
    <t>Map4</t>
  </si>
  <si>
    <t>Q9R069;Q99K86;Q8BGB4;D3YTK7</t>
  </si>
  <si>
    <t>Basal cell adhesion molecule</t>
  </si>
  <si>
    <t>Bcam</t>
  </si>
  <si>
    <t>Q99L95;Q69ZV5;A2API8;F7AA26;O54931-3;O54931-2;O54931;Q8C9L6;O54931-5;O54931-4;A2APJ1;A2API9</t>
  </si>
  <si>
    <t>A-kinase anchor protein 2</t>
  </si>
  <si>
    <t>mKIAA0920;Akap2;Palm2Akap2</t>
  </si>
  <si>
    <t>D3YXZ3;Q91YS4;O88448;D3Z5Y7</t>
  </si>
  <si>
    <t>Kinesin light chain 2</t>
  </si>
  <si>
    <t>Klc2</t>
  </si>
  <si>
    <t>A2BI37;G5E8W8;D7EYE4;Q9JJQ5;Q9CRR9;Q8C875;Q9JJR3;Q8CHR0;Q62394</t>
  </si>
  <si>
    <t>Zinc finger protein 185</t>
  </si>
  <si>
    <t>Zfp185;Znf185</t>
  </si>
  <si>
    <t>Q5M8N3;Q9CY18;F8WI30;Q3TC10;F7D3B8;F6RSR4</t>
  </si>
  <si>
    <t>Sorting nexin-7</t>
  </si>
  <si>
    <t>Snx7</t>
  </si>
  <si>
    <t>Q01279;Q9EP98;Q9ERV6;Q9WVF5;Q3TQS6;B2KGF7;Q61527-3;Q61527-2;Q61527</t>
  </si>
  <si>
    <t>Epidermal growth factor receptor</t>
  </si>
  <si>
    <t>Egfr</t>
  </si>
  <si>
    <t>Q9ERB0</t>
  </si>
  <si>
    <t>Synaptosomal-associated protein 29</t>
  </si>
  <si>
    <t>Snap29</t>
  </si>
  <si>
    <t>Q9D154;Q8BK60</t>
  </si>
  <si>
    <t>Leukocyte elastase inhibitor A</t>
  </si>
  <si>
    <t>Serpinb1a</t>
  </si>
  <si>
    <t>Q3UHL7;E9QN70;B9EKB0;P02469;Q9CRX6;Q8K271;Q0V927;E9PYT5;Q3UR38;Q3TNZ8;Q7M098</t>
  </si>
  <si>
    <t>Laminin subunit beta-1</t>
  </si>
  <si>
    <t>Lamb1</t>
  </si>
  <si>
    <t>Q8K3K8</t>
  </si>
  <si>
    <t>Optineurin</t>
  </si>
  <si>
    <t>Optn</t>
  </si>
  <si>
    <t>Q8CE04;Q8BS37</t>
  </si>
  <si>
    <t>Cast</t>
  </si>
  <si>
    <t>B1AZ46;Q3UKP6;Q8BKX1-4;Q8BKX1-3;Q8BKX1-2;Q8BKX1;Q3TV50</t>
  </si>
  <si>
    <t>Brain-specific angiogenesis inhibitor 1-associated protein 2</t>
  </si>
  <si>
    <t>Baiap2</t>
  </si>
  <si>
    <t>Q9DAV6;Q6P217;Q3TJ69;O08798</t>
  </si>
  <si>
    <t>Serpinb9b</t>
  </si>
  <si>
    <t>M0QWP1;A2ASQ1-3;A2ASQ1-2;A2ASQ1;Q6PCM6;Q5EBX5;Q8K326;Q52L98;Q80V56;Q99KT4;Q91XS3;O08860</t>
  </si>
  <si>
    <t>Agrin;Agrin N-terminal 110 kDa subunit;Agrin C-terminal 110 kDa subunit;Agrin C-terminal 90 kDa fragment;Agrin C-terminal 22 kDa fragment</t>
  </si>
  <si>
    <t>Agrn</t>
  </si>
  <si>
    <t>Q922S5;Q8K2C7-2;Q8K2C7</t>
  </si>
  <si>
    <t>Protein OS-9</t>
  </si>
  <si>
    <t>Os9</t>
  </si>
  <si>
    <t>Q3UKA4;P00329</t>
  </si>
  <si>
    <t>Alcohol dehydrogenase 1</t>
  </si>
  <si>
    <t>Adh1</t>
  </si>
  <si>
    <t>Q3UH70;Q9ESU6;B2RSE4;B0V2V8;Q9ESU6-2;Q3U3Z2;Q3SYK2;B0V2V6;Q63ZX2;D6RGP2;Q8BS78;O35692</t>
  </si>
  <si>
    <t>Bromodomain-containing protein 4</t>
  </si>
  <si>
    <t>Brd4</t>
  </si>
  <si>
    <t>Q8CJ53-4;Q8CJ53-3;Q8CJ53-2;Q8CJ53</t>
  </si>
  <si>
    <t>Cdc42-interacting protein 4</t>
  </si>
  <si>
    <t>Trip10</t>
  </si>
  <si>
    <t>Q64727;Q9ESQ3</t>
  </si>
  <si>
    <t>Vinculin</t>
  </si>
  <si>
    <t>Vcl</t>
  </si>
  <si>
    <t>G5E8J0;O35516-2;O35516;Q3U1W7</t>
  </si>
  <si>
    <t>Neurogenic locus notch homolog protein 2;Notch 2 extracellular truncation;Notch 2 intracellular domain</t>
  </si>
  <si>
    <t>Notch2</t>
  </si>
  <si>
    <t>Q8BSI9;Q3UIC2;P15116;D3YYT0;P39038</t>
  </si>
  <si>
    <t>Cadherin-2</t>
  </si>
  <si>
    <t>Cdh2</t>
  </si>
  <si>
    <t>Q62469;Q8CB84</t>
  </si>
  <si>
    <t>Integrin alpha-2</t>
  </si>
  <si>
    <t>Itga2</t>
  </si>
  <si>
    <t>O55111;Q8BK55;Q8VCE3;Q811I1</t>
  </si>
  <si>
    <t>Desmoglein-2</t>
  </si>
  <si>
    <t>Dsg2</t>
  </si>
  <si>
    <t>Q8CC06;Q61739-2;Q61739;Q6PEE8;Q80ZI8;Q3TWK2;Q8BR82;F6VSK8;Q8BNH0</t>
  </si>
  <si>
    <t>Integrin alpha-6;Integrin alpha-6 heavy chain;Integrin alpha-6 light chain</t>
  </si>
  <si>
    <t>Itga6</t>
  </si>
  <si>
    <t>Q8CE80;P51125-6;P51125-3;P51125-2;P51125;Q8C281;P51125-7;Q921U7;Q8CB83;Q3TTN2;P51125-5;P51125-4</t>
  </si>
  <si>
    <t>Calpastatin</t>
  </si>
  <si>
    <t>Q80UU6;Q99PG2;Q3UF10;Q99PG2-2;Q8CF06</t>
  </si>
  <si>
    <t>Opioid growth factor receptor</t>
  </si>
  <si>
    <t>Ogfr</t>
  </si>
  <si>
    <t>Q5RKP0;Q499X4;Q3TXD3;Q62465;Q3U331</t>
  </si>
  <si>
    <t>Synaptic vesicle membrane protein VAT-1 homolog</t>
  </si>
  <si>
    <t>Vat1</t>
  </si>
  <si>
    <t>Q9QZM4</t>
  </si>
  <si>
    <t>Tumor necrosis factor receptor superfamily member 10B</t>
  </si>
  <si>
    <t>Tnfrsf10b</t>
  </si>
  <si>
    <t>Q8R1Q9</t>
  </si>
  <si>
    <t>Ribokinase</t>
  </si>
  <si>
    <t>Rbks</t>
  </si>
  <si>
    <t>Q8R015;Q3TB02;Q8R015-2</t>
  </si>
  <si>
    <t>Biogenesis of lysosome-related organelles complex 1 subunit 5</t>
  </si>
  <si>
    <t>Bloc1s5</t>
  </si>
  <si>
    <t>P35505;D3Z2R9</t>
  </si>
  <si>
    <t>Fumarylacetoacetase</t>
  </si>
  <si>
    <t>Fah</t>
  </si>
  <si>
    <t>Q3UZ28</t>
  </si>
  <si>
    <t>Acin1</t>
  </si>
  <si>
    <t>Q3TN06;Q3U049;Q6TYB5;Q6P395;D3Z6D5</t>
  </si>
  <si>
    <t>Fasciculation and elongation protein zeta-2</t>
  </si>
  <si>
    <t>Fez2</t>
  </si>
  <si>
    <t>Q60953;Q60953-2;D3Z3A6;D3YXR5;F7BTZ2;Q8BSJ6;D3Z2V0;D6RII9;F6XUT1;O89066</t>
  </si>
  <si>
    <t>Protein PML</t>
  </si>
  <si>
    <t>Pml</t>
  </si>
  <si>
    <t>Q5SXY1-3;Q5SXY1;Q5SXY1-2;Q3UPB2</t>
  </si>
  <si>
    <t>Cytospin-B</t>
  </si>
  <si>
    <t>Specc1</t>
  </si>
  <si>
    <t>B2RRE8;Q9JLQ0</t>
  </si>
  <si>
    <t>CD2-associated protein</t>
  </si>
  <si>
    <t>Cd2ap</t>
  </si>
  <si>
    <t>G3XA61;Q5U4G4;Q05DC4;Q9DAX2;Q9DAX2-2</t>
  </si>
  <si>
    <t>Lipid phosphate phosphohydrolase 2</t>
  </si>
  <si>
    <t>Ppap2c</t>
  </si>
  <si>
    <t>Q5XLB0;Q5XW54;Q5XW59;G3UX50;Q5XW53;Q3U0Z3;A1A558;Q3UKR0;Q3UIV3;Q5XW57;O35613</t>
  </si>
  <si>
    <t>Death domain-associated protein 6</t>
  </si>
  <si>
    <t>Daxx</t>
  </si>
  <si>
    <t>P61458</t>
  </si>
  <si>
    <t>Pterin-4-alpha-carbinolamine dehydratase</t>
  </si>
  <si>
    <t>Pcbd1</t>
  </si>
  <si>
    <t>Q80TE0;Q80TE0-2;Q8C977;S4R2F2</t>
  </si>
  <si>
    <t>RNA polymerase II-associated protein 1</t>
  </si>
  <si>
    <t>Rpap1</t>
  </si>
  <si>
    <t>O88986;Q9CZ08;E9PWY6</t>
  </si>
  <si>
    <t>2-amino-3-ketobutyrate coenzyme A ligase, mitochondrial</t>
  </si>
  <si>
    <t>Gcat</t>
  </si>
  <si>
    <t>Q545R0;P26231;Q6NV50</t>
  </si>
  <si>
    <t>Catenin alpha-1</t>
  </si>
  <si>
    <t>Ctnna1</t>
  </si>
  <si>
    <t>Q9DB43;E0CXM9;E0CZD9;F6SG70;E0CX79;E0CXR3</t>
  </si>
  <si>
    <t>Zinc finger protein-like 1</t>
  </si>
  <si>
    <t>Zfpl1</t>
  </si>
  <si>
    <t>Q66JR8;Q80WS9;Q8VDQ2;Q9D0J8</t>
  </si>
  <si>
    <t>Ptms</t>
  </si>
  <si>
    <t>B2RSU6;B2RY19;Q6AW69-5;Q6AW69-4;Q6AW69;D3Z3H4;Q6AW69-3</t>
  </si>
  <si>
    <t>Cingulin-like protein 1</t>
  </si>
  <si>
    <t>Cgnl1</t>
  </si>
  <si>
    <t>Q8C129;Q3TTA8;Q8BZ14;Q6NY09</t>
  </si>
  <si>
    <t>Leucyl-cystinyl aminopeptidase</t>
  </si>
  <si>
    <t>Lnpep</t>
  </si>
  <si>
    <t>Q91V12-2</t>
  </si>
  <si>
    <t>Cytosolic acyl coenzyme A thioester hydrolase</t>
  </si>
  <si>
    <t>Acot7</t>
  </si>
  <si>
    <t>Q9JL35</t>
  </si>
  <si>
    <t>High mobility group nucleosome-binding domain-containing protein 5</t>
  </si>
  <si>
    <t>Hmgn5</t>
  </si>
  <si>
    <t>A2AVJ7;Q99PL5;Q8C7E8;Q99PL5-12;Q99PL5-11;Q99PL5-10;Q99PL5-9;Q99PL5-8;Q99PL5-7;Q99PL5-6;Q99PL5-5;Q99PL5-4;Q99PL5-3;Q99PL5-2;Q8CAB9;Q3ULC0</t>
  </si>
  <si>
    <t>Ribosome-binding protein 1</t>
  </si>
  <si>
    <t>Rrbp1</t>
  </si>
  <si>
    <t>Q921W0</t>
  </si>
  <si>
    <t>Charged multivesicular body protein 1a</t>
  </si>
  <si>
    <t>Chmp1a</t>
  </si>
  <si>
    <t>E9QP99;P55937-1;P55937;Q3UZV1;D3Z0Q8</t>
  </si>
  <si>
    <t>Golgin subfamily A member 3</t>
  </si>
  <si>
    <t>Golga3</t>
  </si>
  <si>
    <t>P50543</t>
  </si>
  <si>
    <t>Protein S100-A11</t>
  </si>
  <si>
    <t>S100a11</t>
  </si>
  <si>
    <t>O88271</t>
  </si>
  <si>
    <t>Craniofacial development protein 1</t>
  </si>
  <si>
    <t>Cfdp1</t>
  </si>
  <si>
    <t>Q9D0P7;A2AEE4;Q922A4;A2AEF3;Q8BT86;Q8BT87</t>
  </si>
  <si>
    <t>Proline/serine-rich coiled-coil protein 1</t>
  </si>
  <si>
    <t>Psrc1</t>
  </si>
  <si>
    <t>G5E8R4;Q922D4-2;Q922D4;Q922D4-4;Q922D4-3</t>
  </si>
  <si>
    <t>Serine/threonine-protein phosphatase 6 regulatory subunit 3</t>
  </si>
  <si>
    <t>Ppp6r3</t>
  </si>
  <si>
    <t>Q7TQ95;A2ASL8;Q3UPJ6</t>
  </si>
  <si>
    <t>Protein lunapark</t>
  </si>
  <si>
    <t>Lnp</t>
  </si>
  <si>
    <t>Q3U9H3;Q3TFU7;Q61337;F7ABX5;D3YZR8</t>
  </si>
  <si>
    <t>Bcl2-associated agonist of cell death</t>
  </si>
  <si>
    <t>Bad</t>
  </si>
  <si>
    <t>D5MCW4;Q9CQ89</t>
  </si>
  <si>
    <t>Protein CutA</t>
  </si>
  <si>
    <t>Cuta</t>
  </si>
  <si>
    <t>A2AJI0-2;A2AJI0;F6WF36;A2AJI1;A8Y5P4</t>
  </si>
  <si>
    <t>MAP7 domain-containing protein 1</t>
  </si>
  <si>
    <t>Map7d1</t>
  </si>
  <si>
    <t>E9Q616;Q6UL10;A0PJF4;Q61484;A0JLR7;Q8BKS2;Q8VDN3;Q8CGE7;Q6UIL4;Q8BRB8;Q3UYW8;G5E8K8;Q8R2L7;Q8CEX7</t>
  </si>
  <si>
    <t>Ahnak</t>
  </si>
  <si>
    <t>Q14C38;Q8CCT4;A2AEC2;Q9DB24;Q8R0A5;A2AJS2;A2AJS1</t>
  </si>
  <si>
    <t>Transcription elongation factor A protein-like 5;Transcription elongation factor A protein-like 3</t>
  </si>
  <si>
    <t>Tceal5;Tceal3;Tceal6</t>
  </si>
  <si>
    <t>B1ATZ0;B1ATZ1;Q3TLL4;Q3UMA3;Q99LI8;B1ATY9;F6VV02</t>
  </si>
  <si>
    <t>Hepatocyte growth factor-regulated tyrosine kinase substrate</t>
  </si>
  <si>
    <t>Hgs</t>
  </si>
  <si>
    <t>Q3TAW7;Q8C659;Q8C847;P23780;Q8K131;Q99KV2</t>
  </si>
  <si>
    <t>Beta-galactosidase</t>
  </si>
  <si>
    <t>Glb1</t>
  </si>
  <si>
    <t>Q3UF30;Q3TC45;P08207</t>
  </si>
  <si>
    <t>Protein S100-A10</t>
  </si>
  <si>
    <t>S100a10</t>
  </si>
  <si>
    <t>Q62422</t>
  </si>
  <si>
    <t>Osteoclast-stimulating factor 1</t>
  </si>
  <si>
    <t>Ostf1</t>
  </si>
  <si>
    <t>E3WH30;Q8BP27-2;Q8BP27;Q8BP27-3</t>
  </si>
  <si>
    <t>Swi5-dependent recombination DNA repair protein 1 homolog</t>
  </si>
  <si>
    <t>Sfr1</t>
  </si>
  <si>
    <t>Q8CGS8;Q14AY6;A9C471;Q8CGS9;Q8CG17;Q8CH66;Q8CGT1;Q8CGT0;Q8CGS7;Q540N6;Q9QUK4;Q8CH71;O09119</t>
  </si>
  <si>
    <t>Baculoviral IAP repeat-containing protein 1b</t>
  </si>
  <si>
    <t>Naip2;Birc1b</t>
  </si>
  <si>
    <t>Q8BJA6;Q3UY68;Q91YS8;Q3TDH8;D3Z368</t>
  </si>
  <si>
    <t>Calcium/calmodulin-dependent protein kinase type 1</t>
  </si>
  <si>
    <t>Camk1</t>
  </si>
  <si>
    <t>Q6PGL7;Q6PGL7-2;Q8BRP9;Q9CT54</t>
  </si>
  <si>
    <t>WASH complex subunit FAM21</t>
  </si>
  <si>
    <t>Fam21</t>
  </si>
  <si>
    <t>Q5DTJ4;Q7TSC1;G3UX48;Q9CRP1;Q9CRP0;Q9CRU5</t>
  </si>
  <si>
    <t>Protein PRRC2A</t>
  </si>
  <si>
    <t>Prrc2a</t>
  </si>
  <si>
    <t>Q8VCQ8;E9QA16;E9Q0M9;S4R1T7;D3Z6I7;E9QA15;Q3UGC3;Q3TUS1;E9Q9F3;Q7TMN5;F6QLP8;F6ZAW1;F6RGN9;F6T2Z7;Q8VD79</t>
  </si>
  <si>
    <t>Cald1</t>
  </si>
  <si>
    <t>Q545I9;P14069</t>
  </si>
  <si>
    <t>Protein S100;Protein S100-A6</t>
  </si>
  <si>
    <t>S100a6</t>
  </si>
  <si>
    <t>Q548W7;P31786;M0QWU8;Q3ULV8;F6WUQ1;Q4VWZ5;D3Z563</t>
  </si>
  <si>
    <t>Acyl-CoA-binding protein</t>
  </si>
  <si>
    <t>Dbi</t>
  </si>
  <si>
    <t>P43406;A2AKI5;Q3U4C8;F6W6Q6;Q80Y67;F6RWM8;B7ZCI9</t>
  </si>
  <si>
    <t>Integrin alpha-V;Integrin alpha-V heavy chain;Integrin alpha-V light chain</t>
  </si>
  <si>
    <t>Itgav</t>
  </si>
  <si>
    <t>Q62084;Q3TMQ9</t>
  </si>
  <si>
    <t>Protein phosphatase 1 regulatory subunit 14B</t>
  </si>
  <si>
    <t>Ppp1r14b</t>
  </si>
  <si>
    <t>A2A9I0;O35166</t>
  </si>
  <si>
    <t>Golgi SNAP receptor complex member 2</t>
  </si>
  <si>
    <t>Gosr2</t>
  </si>
  <si>
    <t>Q3TWW5;Q61048</t>
  </si>
  <si>
    <t>WW domain-binding protein 4</t>
  </si>
  <si>
    <t>Wbp4</t>
  </si>
  <si>
    <t>Q8BH40;O70439;Q9DCE1;Q9JMJ6</t>
  </si>
  <si>
    <t>Syntaxin-7</t>
  </si>
  <si>
    <t>Stx7</t>
  </si>
  <si>
    <t>Q2HXL6;B7ZNP0;B7ZNN9</t>
  </si>
  <si>
    <t>ER degradation-enhancing alpha-mannosidase-like protein 3</t>
  </si>
  <si>
    <t>Edem3</t>
  </si>
  <si>
    <t>Q3UYM1;P54729;A0PJ90</t>
  </si>
  <si>
    <t>NEDD8 ultimate buster 1</t>
  </si>
  <si>
    <t>Nub1</t>
  </si>
  <si>
    <t>D3Z1Z8;D3Z5N2;Q545B6;P54227;Q91XT3;Q9CYU5;Q9CXQ8;Q8C2H3</t>
  </si>
  <si>
    <t>Stathmin</t>
  </si>
  <si>
    <t>Stmn1</t>
  </si>
  <si>
    <t>Q4FJQ4;P97864;Q8C4M5</t>
  </si>
  <si>
    <t>Caspase-7;Caspase-7 subunit p20;Caspase-7 subunit p11;Caspase-7, N-terminally processed</t>
  </si>
  <si>
    <t>Casp7</t>
  </si>
  <si>
    <t>Q8BG95;A6H644;F6UIT9</t>
  </si>
  <si>
    <t>Protein phosphatase 1 regulatory subunit 12B;Protein phosphatase 1 regulatory subunit 12</t>
  </si>
  <si>
    <t>Ppp1r12b</t>
  </si>
  <si>
    <t>D3YW48;O88456;Q9D7J7</t>
  </si>
  <si>
    <t>Calpain small subunit 1</t>
  </si>
  <si>
    <t>Capns1</t>
  </si>
  <si>
    <t>G3X8R2;Q80VJ2</t>
  </si>
  <si>
    <t>Steroid receptor RNA activator 1</t>
  </si>
  <si>
    <t>Sra1</t>
  </si>
  <si>
    <t>D3Z6Q7;Q8C5F1;Q3U327;Q9R210;D3YZM7;Q6P203;Q3UKG7;D3Z219;D3Z782;E9PWJ9;E9PXZ1</t>
  </si>
  <si>
    <t>Transcription factor EB</t>
  </si>
  <si>
    <t>Tfeb</t>
  </si>
  <si>
    <t>Q9CPX4;Q3UCL5;Q9CZE7;Q3TJJ6;Q3THE6;P29391;Q3UL79;Q3ULW5;H3BKD3</t>
  </si>
  <si>
    <t>Ferritin;Ferritin light chain 1</t>
  </si>
  <si>
    <t>Ftl1</t>
  </si>
  <si>
    <t>B9EKJ7;P58871</t>
  </si>
  <si>
    <t>182 kDa tankyrase-1-binding protein</t>
  </si>
  <si>
    <t>Tnks1bp1</t>
  </si>
  <si>
    <t>F8VPM7;Q99MI1;Q99MI1-2;Q99MI1-4</t>
  </si>
  <si>
    <t>ELKS/Rab6-interacting/CAST family member 1</t>
  </si>
  <si>
    <t>Erc1</t>
  </si>
  <si>
    <t>Q8R0F8</t>
  </si>
  <si>
    <t>Acylpyruvase FAHD1, mitochondrial</t>
  </si>
  <si>
    <t>Fahd1</t>
  </si>
  <si>
    <t>Q9CPW7</t>
  </si>
  <si>
    <t>Zinc finger matrin-type protein 2</t>
  </si>
  <si>
    <t>Zmat2</t>
  </si>
  <si>
    <t>Q4FJV4;B7STB7;P10107;Q3U5N9;Q4FK88;Q3US43</t>
  </si>
  <si>
    <t>Annexin;Annexin A1</t>
  </si>
  <si>
    <t>Anxa1</t>
  </si>
  <si>
    <t>Q9CQZ1</t>
  </si>
  <si>
    <t>Heat shock factor-binding protein 1</t>
  </si>
  <si>
    <t>Hsbp1</t>
  </si>
  <si>
    <t>F7BJK1;Q2TJI9;Q2TJI7</t>
  </si>
  <si>
    <t>Pcdh1</t>
  </si>
  <si>
    <t>F6XV67;D6RCI4;Q9CWU4</t>
  </si>
  <si>
    <t>UPF0690 protein C1orf52 homolog</t>
  </si>
  <si>
    <t>2410004B18Rik</t>
  </si>
  <si>
    <t>F8WHQ1;Q62393-3;E9PUA7;Q62393-2;Q62393;D3Z637;D3Z125;D3Z7X7;D3Z2U2</t>
  </si>
  <si>
    <t>Tumor protein D52</t>
  </si>
  <si>
    <t>Tpd52</t>
  </si>
  <si>
    <t>Q9Z247</t>
  </si>
  <si>
    <t>Peptidyl-prolyl cis-trans isomerase FKBP9</t>
  </si>
  <si>
    <t>Fkbp9</t>
  </si>
  <si>
    <t>Q9ES97-3;Q9ES97-4;Q9ES97-5</t>
  </si>
  <si>
    <t>Reticulon-3</t>
  </si>
  <si>
    <t>Rtn3</t>
  </si>
  <si>
    <t>E9QPM1;Q8VE91-3;Q8VE91;Q8VE91-2</t>
  </si>
  <si>
    <t>Fam134b</t>
  </si>
  <si>
    <t>P63024;Q8CHR4;O35619;B0QZN5;P63044</t>
  </si>
  <si>
    <t>Vesicle-associated membrane protein 3</t>
  </si>
  <si>
    <t>Vamp3</t>
  </si>
  <si>
    <t>Q8K1L5</t>
  </si>
  <si>
    <t>Protein phosphatase 1 regulatory subunit 11</t>
  </si>
  <si>
    <t>Ppp1r11</t>
  </si>
  <si>
    <t>Q99L27</t>
  </si>
  <si>
    <t>GMP reductase 2</t>
  </si>
  <si>
    <t>Gmpr2</t>
  </si>
  <si>
    <t>O08997</t>
  </si>
  <si>
    <t>Copper transport protein ATOX1</t>
  </si>
  <si>
    <t>Atox1</t>
  </si>
  <si>
    <t>Q544Y8;Q3TVQ3;Q9D2V3;Q3UD85;Q3UAJ3;Q3U9N4;P28798;Q3TWT4;Q3U9K2;Q3U8W3;Q3TW77;Q3U5Q6;Q3TX66;Q3UC19;Q3UDD6;H3BLC9;H3BJ90</t>
  </si>
  <si>
    <t>Granulins;Acrogranin;Granulin-1;Granulin-2;Granulin-3;Granulin-4;Granulin-5;Granulin-6;Granulin-7</t>
  </si>
  <si>
    <t>Grn</t>
  </si>
  <si>
    <t>Q8BL66;Q05CS7;Q3TQY5</t>
  </si>
  <si>
    <t>Early endosome antigen 1</t>
  </si>
  <si>
    <t>Eea1</t>
  </si>
  <si>
    <t>P97825</t>
  </si>
  <si>
    <t>Hematological and neurological expressed 1 protein;Hematological and neurological expressed 1 protein, N-terminally processed</t>
  </si>
  <si>
    <t>Hn1</t>
  </si>
  <si>
    <t>Q99LT0;Q7TQ15</t>
  </si>
  <si>
    <t>Protein dpy-30 homolog</t>
  </si>
  <si>
    <t>Dpy30</t>
  </si>
  <si>
    <t>Q9CQ86</t>
  </si>
  <si>
    <t>Migration and invasion enhancer 1</t>
  </si>
  <si>
    <t>Mien1</t>
  </si>
  <si>
    <t>Q91W98;D6RDC2</t>
  </si>
  <si>
    <t>Solute carrier family 15 member 4</t>
  </si>
  <si>
    <t>Slc15a4</t>
  </si>
  <si>
    <t>Q5M9P7;Q9CR86;Q3U434;Q3UD53;J3QPI4</t>
  </si>
  <si>
    <t>Calcium-regulated heat stable protein 1</t>
  </si>
  <si>
    <t>Carhsp1</t>
  </si>
  <si>
    <t>O35551-3;O35551;O35551-6;J3QJV7;O35551-2;O35551-5;Q3U983</t>
  </si>
  <si>
    <t>Rab GTPase-binding effector protein 1</t>
  </si>
  <si>
    <t>Rabep1</t>
  </si>
  <si>
    <t>Q4VAA2;Q4VAA2-2;F8WGL9</t>
  </si>
  <si>
    <t>Protein CDV3</t>
  </si>
  <si>
    <t>Cdv3</t>
  </si>
  <si>
    <t>Q99KF5;P00493</t>
  </si>
  <si>
    <t>Hypoxanthine-guanine phosphoribosyltransferase</t>
  </si>
  <si>
    <t>Hprt;Hprt1</t>
  </si>
  <si>
    <t>Q91VZ1;Q9CWK8;Q3U5L3</t>
  </si>
  <si>
    <t>Sorting nexin-2</t>
  </si>
  <si>
    <t>Snx2</t>
  </si>
  <si>
    <t>Q3U7P4;Q3TM10;Q6PGH2;Q3TJZ7</t>
  </si>
  <si>
    <t>Hematological and neurological expressed 1-like protein</t>
  </si>
  <si>
    <t>Hn1l</t>
  </si>
  <si>
    <t>Q9D6U8</t>
  </si>
  <si>
    <t>Protein FAM162A</t>
  </si>
  <si>
    <t>Fam162a</t>
  </si>
  <si>
    <t>Q9CZE1;Q545N1;P56873;Q9D002;E0CYU9</t>
  </si>
  <si>
    <t>Sjoegren syndrome/scleroderma autoantigen 1 homolog</t>
  </si>
  <si>
    <t>Sssca1</t>
  </si>
  <si>
    <t>Q9DD05;P10518;Q8VCZ1;O89061</t>
  </si>
  <si>
    <t>Delta-aminolevulinic acid dehydratase</t>
  </si>
  <si>
    <t>Alad</t>
  </si>
  <si>
    <t>Q3UNI8;O35215;G3UZN1;G3UYJ7</t>
  </si>
  <si>
    <t>D-dopachrome decarboxylase</t>
  </si>
  <si>
    <t>Ddt</t>
  </si>
  <si>
    <t>Q8C1D8;Q8C1D8-2</t>
  </si>
  <si>
    <t>Protein IWS1 homolog</t>
  </si>
  <si>
    <t>Iws1</t>
  </si>
  <si>
    <t>Q14BV7;Q9D061;Q9D061-2;Q9D061-3</t>
  </si>
  <si>
    <t>Acyl-CoA-binding domain-containing protein 6</t>
  </si>
  <si>
    <t>Acbd6</t>
  </si>
  <si>
    <t>Q91VW3;I7HPY0</t>
  </si>
  <si>
    <t>SH3 domain-binding glutamic acid-rich-like protein 3</t>
  </si>
  <si>
    <t>Sh3bgrl3</t>
  </si>
  <si>
    <t>Q3ULW9;Q3U339;Q8K201;Q3UMU2</t>
  </si>
  <si>
    <t>Keratinocyte-associated transmembrane protein 2</t>
  </si>
  <si>
    <t>9530068E07Rik;Kct2</t>
  </si>
  <si>
    <t>Q9CQQ8</t>
  </si>
  <si>
    <t>U6 snRNA-associated Sm-like protein LSm7</t>
  </si>
  <si>
    <t>Lsm7</t>
  </si>
  <si>
    <t>A2A6A1;A0PJ58;F6QGP8</t>
  </si>
  <si>
    <t>G patch domain-containing protein 8</t>
  </si>
  <si>
    <t>Gpatch8</t>
  </si>
  <si>
    <t>Q3UJ84;Q3U417;Q8C8U0;Q8C8U0-3;Q8C8U0-2;Q6IQY8;F7CUU8;F6S1C4</t>
  </si>
  <si>
    <t>Liprin-beta-1</t>
  </si>
  <si>
    <t>Ppfibp1</t>
  </si>
  <si>
    <t>O08915;D3YW40</t>
  </si>
  <si>
    <t>AH receptor-interacting protein</t>
  </si>
  <si>
    <t>Aip</t>
  </si>
  <si>
    <t>P47968</t>
  </si>
  <si>
    <t>Ribose-5-phosphate isomerase</t>
  </si>
  <si>
    <t>Rpia</t>
  </si>
  <si>
    <t>H7BX26;Q6A065;Q6A065-2</t>
  </si>
  <si>
    <t>Centrosomal protein of 170 kDa</t>
  </si>
  <si>
    <t>Cep170</t>
  </si>
  <si>
    <t>P58044;G3XA48;H3BLF8;H3BLP1;H3BKD7</t>
  </si>
  <si>
    <t>Isopentenyl-diphosphate Delta-isomerase 1</t>
  </si>
  <si>
    <t>Idi1</t>
  </si>
  <si>
    <t>Q63829;Q5U5W6</t>
  </si>
  <si>
    <t>COMM domain-containing protein 3</t>
  </si>
  <si>
    <t>Commd3</t>
  </si>
  <si>
    <t>Q3UJP3;O08579;Q3TIH6;I7HJS1;Q3THM8;B7FAU5;D6RFS0</t>
  </si>
  <si>
    <t>Emerin</t>
  </si>
  <si>
    <t>Emd</t>
  </si>
  <si>
    <t>Q8C2J1;Q80Y25;Q3UDG8;Q3TI07;O35350;Q3TB79;Q3UF24</t>
  </si>
  <si>
    <t>Calpain-1 catalytic subunit</t>
  </si>
  <si>
    <t>Capn1</t>
  </si>
  <si>
    <t>D3Z285</t>
  </si>
  <si>
    <t>Nfu1</t>
  </si>
  <si>
    <t>G3X9V0;Q5SVP3;P97372;E0CZ90;Q99LN3</t>
  </si>
  <si>
    <t>Proteasome activator complex subunit 2</t>
  </si>
  <si>
    <t>Psme2;PSME2b</t>
  </si>
  <si>
    <t>Q8R2Q8</t>
  </si>
  <si>
    <t>Bone marrow stromal antigen 2</t>
  </si>
  <si>
    <t>Bst2</t>
  </si>
  <si>
    <t>Q3TND6;O54782;Q3U875</t>
  </si>
  <si>
    <t>Epididymis-specific alpha-mannosidase</t>
  </si>
  <si>
    <t>Man2b2</t>
  </si>
  <si>
    <t>Q9QZ23</t>
  </si>
  <si>
    <t>NFU1 iron-sulfur cluster scaffold homolog, mitochondrial</t>
  </si>
  <si>
    <t>Q8BTI8-3;Q8BTI8;Q8BTI8-2;Q05BN4;Q05CY4</t>
  </si>
  <si>
    <t>Serine/arginine repetitive matrix protein 2</t>
  </si>
  <si>
    <t>Srrm2</t>
  </si>
  <si>
    <t>A4FUV7;A4FUV6;F8VQL0;P16056;F6RCC5;F6X333;Q0VBH4;Q62270</t>
  </si>
  <si>
    <t>Hepatocyte growth factor receptor</t>
  </si>
  <si>
    <t>Met</t>
  </si>
  <si>
    <t>A3KGQ6;Q9D898</t>
  </si>
  <si>
    <t>Actin-related protein 2/3 complex subunit 5;Actin-related protein 2/3 complex subunit 5-like protein</t>
  </si>
  <si>
    <t>Arpc5l</t>
  </si>
  <si>
    <t>O88952;Q3TTY6;Q3UX93;Q3TS99;Q3TUM0</t>
  </si>
  <si>
    <t>Protein lin-7 homolog C</t>
  </si>
  <si>
    <t>Lin7c</t>
  </si>
  <si>
    <t>Q9CQX2;Q3TN44;Q3TH64;Q3TLE8</t>
  </si>
  <si>
    <t>Cytochrome b5 type B</t>
  </si>
  <si>
    <t>Cyb5b</t>
  </si>
  <si>
    <t>E9QM21;O08734;Q8C264;Q91WX5;F7CUQ1</t>
  </si>
  <si>
    <t>Bcl-2 homologous antagonist/killer</t>
  </si>
  <si>
    <t>Bak1</t>
  </si>
  <si>
    <t>Q9DAS9</t>
  </si>
  <si>
    <t>Guanine nucleotide-binding protein G(I)/G(S)/G(O) subunit gamma-12</t>
  </si>
  <si>
    <t>Gng12</t>
  </si>
  <si>
    <t>Q9CQ45</t>
  </si>
  <si>
    <t>Neudesin</t>
  </si>
  <si>
    <t>Nenf</t>
  </si>
  <si>
    <t>Q9JL12;Q9JHF5;Q91W06;F6XRE6;Q9CTA9;Q9JL11;F6ZFB8</t>
  </si>
  <si>
    <t>Tcirg1</t>
  </si>
  <si>
    <t>UPREGULATED</t>
  </si>
  <si>
    <t>DOWNREGULATED</t>
  </si>
  <si>
    <t>Ugt1a6b;Ugt1a6a;
Ugt1a6</t>
  </si>
  <si>
    <t>mt-Cytb;cytb;Cytb;
CYTB;Mt-Cyb</t>
  </si>
  <si>
    <t>Peptides per protein</t>
  </si>
  <si>
    <t>Supplementary Table S2C. Proteins modulated by SOCS1R105K in Hepa cells at steady state (HR vs H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FF"/>
      <name val="Arial"/>
      <family val="2"/>
    </font>
    <font>
      <b/>
      <sz val="12"/>
      <color rgb="FF008000"/>
      <name val="Arial"/>
      <family val="2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2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2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Alignment="1">
      <alignment horizontal="center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center" vertical="top"/>
    </xf>
    <xf numFmtId="2" fontId="2" fillId="2" borderId="1" xfId="0" applyNumberFormat="1" applyFont="1" applyFill="1" applyBorder="1" applyAlignment="1">
      <alignment horizontal="center" vertical="top"/>
    </xf>
    <xf numFmtId="164" fontId="2" fillId="2" borderId="1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vertical="top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top"/>
    </xf>
    <xf numFmtId="2" fontId="2" fillId="0" borderId="0" xfId="0" applyNumberFormat="1" applyFont="1" applyBorder="1" applyAlignment="1">
      <alignment horizontal="center" vertical="top"/>
    </xf>
    <xf numFmtId="164" fontId="2" fillId="0" borderId="0" xfId="0" applyNumberFormat="1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0" fontId="5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vertical="top" wrapText="1"/>
    </xf>
    <xf numFmtId="0" fontId="7" fillId="2" borderId="3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 wrapText="1"/>
    </xf>
    <xf numFmtId="0" fontId="2" fillId="0" borderId="4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center" vertical="top"/>
    </xf>
    <xf numFmtId="2" fontId="2" fillId="0" borderId="4" xfId="0" applyNumberFormat="1" applyFont="1" applyBorder="1" applyAlignment="1">
      <alignment horizontal="center" vertical="top"/>
    </xf>
    <xf numFmtId="164" fontId="2" fillId="0" borderId="4" xfId="0" applyNumberFormat="1" applyFont="1" applyBorder="1" applyAlignment="1">
      <alignment horizontal="center" vertical="top"/>
    </xf>
    <xf numFmtId="0" fontId="2" fillId="0" borderId="4" xfId="0" applyFont="1" applyBorder="1" applyAlignment="1">
      <alignment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01"/>
  <sheetViews>
    <sheetView tabSelected="1" workbookViewId="0"/>
  </sheetViews>
  <sheetFormatPr baseColWidth="10" defaultRowHeight="16" x14ac:dyDescent="0.2"/>
  <cols>
    <col min="1" max="1" width="18.83203125" style="2" customWidth="1"/>
    <col min="2" max="2" width="73.83203125" style="2" customWidth="1"/>
    <col min="3" max="7" width="14.1640625" style="3" customWidth="1"/>
    <col min="8" max="13" width="14.1640625" style="3" hidden="1" customWidth="1"/>
    <col min="14" max="14" width="14.1640625" style="3" customWidth="1"/>
    <col min="15" max="16" width="14.1640625" style="3" hidden="1" customWidth="1"/>
    <col min="17" max="17" width="14.1640625" style="3" customWidth="1"/>
    <col min="18" max="18" width="10.83203125" style="3" hidden="1" customWidth="1"/>
    <col min="19" max="19" width="141.6640625" style="4" customWidth="1"/>
    <col min="20" max="16384" width="10.83203125" style="4"/>
  </cols>
  <sheetData>
    <row r="1" spans="1:19" s="22" customFormat="1" ht="28" customHeight="1" x14ac:dyDescent="0.2">
      <c r="A1" s="19" t="s">
        <v>1191</v>
      </c>
      <c r="B1" s="20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</row>
    <row r="2" spans="1:19" s="5" customFormat="1" ht="35" customHeight="1" x14ac:dyDescent="0.2">
      <c r="A2" s="31" t="s">
        <v>2</v>
      </c>
      <c r="B2" s="32" t="s">
        <v>1</v>
      </c>
      <c r="C2" s="33" t="s">
        <v>3</v>
      </c>
      <c r="D2" s="33" t="s">
        <v>4</v>
      </c>
      <c r="E2" s="33" t="s">
        <v>1190</v>
      </c>
      <c r="F2" s="33" t="s">
        <v>5</v>
      </c>
      <c r="G2" s="33" t="s">
        <v>6</v>
      </c>
      <c r="H2" s="33" t="s">
        <v>7</v>
      </c>
      <c r="I2" s="33" t="s">
        <v>8</v>
      </c>
      <c r="J2" s="33" t="s">
        <v>9</v>
      </c>
      <c r="K2" s="33" t="s">
        <v>10</v>
      </c>
      <c r="L2" s="33" t="s">
        <v>11</v>
      </c>
      <c r="M2" s="33" t="s">
        <v>12</v>
      </c>
      <c r="N2" s="33" t="s">
        <v>13</v>
      </c>
      <c r="O2" s="33" t="s">
        <v>14</v>
      </c>
      <c r="P2" s="33" t="s">
        <v>15</v>
      </c>
      <c r="Q2" s="33" t="s">
        <v>16</v>
      </c>
      <c r="R2" s="33" t="s">
        <v>17</v>
      </c>
      <c r="S2" s="34" t="s">
        <v>0</v>
      </c>
    </row>
    <row r="3" spans="1:19" s="28" customFormat="1" ht="28" customHeight="1" x14ac:dyDescent="0.2">
      <c r="A3" s="35" t="s">
        <v>1187</v>
      </c>
      <c r="B3" s="11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3"/>
    </row>
    <row r="4" spans="1:19" s="30" customFormat="1" ht="35" customHeight="1" x14ac:dyDescent="0.2">
      <c r="A4" s="23" t="s">
        <v>20</v>
      </c>
      <c r="B4" s="23" t="s">
        <v>19</v>
      </c>
      <c r="C4" s="25">
        <v>1</v>
      </c>
      <c r="D4" s="25">
        <v>2</v>
      </c>
      <c r="E4" s="26">
        <f>D4/C4</f>
        <v>2</v>
      </c>
      <c r="F4" s="25">
        <v>16.794</v>
      </c>
      <c r="G4" s="25">
        <v>148</v>
      </c>
      <c r="H4" s="25">
        <v>5.1546000000000002E-2</v>
      </c>
      <c r="I4" s="25">
        <v>3.7400999999999997E-2</v>
      </c>
      <c r="J4" s="25">
        <v>4.6080000000000003E-2</v>
      </c>
      <c r="K4" s="25">
        <v>-4.2779957118237402</v>
      </c>
      <c r="L4" s="25">
        <v>-4.7407793454437996</v>
      </c>
      <c r="M4" s="25">
        <v>-4.4397154729945001</v>
      </c>
      <c r="N4" s="26">
        <v>-4.4861635100873496</v>
      </c>
      <c r="O4" s="25">
        <v>0.23486216808796401</v>
      </c>
      <c r="P4" s="25">
        <v>-5.2352565295461302</v>
      </c>
      <c r="Q4" s="27">
        <v>9.1234694501590198E-4</v>
      </c>
      <c r="R4" s="25">
        <v>0.190092249277762</v>
      </c>
      <c r="S4" s="29" t="s">
        <v>18</v>
      </c>
    </row>
    <row r="5" spans="1:19" ht="17" x14ac:dyDescent="0.2">
      <c r="A5" s="2" t="s">
        <v>23</v>
      </c>
      <c r="B5" s="2" t="s">
        <v>22</v>
      </c>
      <c r="C5" s="3">
        <v>4</v>
      </c>
      <c r="D5" s="3">
        <v>2</v>
      </c>
      <c r="E5" s="26">
        <f t="shared" ref="E5:E68" si="0">D5/C5</f>
        <v>0.5</v>
      </c>
      <c r="F5" s="3">
        <v>23.887</v>
      </c>
      <c r="G5" s="3">
        <v>220</v>
      </c>
      <c r="H5" s="3">
        <v>0.10360999999999999</v>
      </c>
      <c r="I5" s="3">
        <v>5.7081E-2</v>
      </c>
      <c r="J5" s="3">
        <v>3.5291000000000003E-2</v>
      </c>
      <c r="K5" s="3">
        <v>-3.2707648423052502</v>
      </c>
      <c r="L5" s="3">
        <v>-4.1308455802167696</v>
      </c>
      <c r="M5" s="3">
        <v>-4.82455587910734</v>
      </c>
      <c r="N5" s="6">
        <v>-4.0753887672097804</v>
      </c>
      <c r="O5" s="3">
        <v>0.77837859688797695</v>
      </c>
      <c r="P5" s="3">
        <v>-19.0994931121846</v>
      </c>
      <c r="Q5" s="7">
        <v>1.1942302059573799E-2</v>
      </c>
      <c r="R5" s="3">
        <v>0.25960568774159298</v>
      </c>
      <c r="S5" s="4" t="s">
        <v>21</v>
      </c>
    </row>
    <row r="6" spans="1:19" ht="51" x14ac:dyDescent="0.2">
      <c r="A6" s="2" t="s">
        <v>26</v>
      </c>
      <c r="B6" s="2" t="s">
        <v>25</v>
      </c>
      <c r="C6" s="3">
        <v>1</v>
      </c>
      <c r="D6" s="3">
        <v>5</v>
      </c>
      <c r="E6" s="26">
        <f t="shared" si="0"/>
        <v>5</v>
      </c>
      <c r="F6" s="3">
        <v>77.308000000000007</v>
      </c>
      <c r="G6" s="3">
        <v>693</v>
      </c>
      <c r="H6" s="3">
        <v>9.5971000000000001E-2</v>
      </c>
      <c r="I6" s="3">
        <v>6.2866000000000005E-2</v>
      </c>
      <c r="J6" s="3">
        <v>4.1516999999999998E-2</v>
      </c>
      <c r="K6" s="3">
        <v>-3.38125766390722</v>
      </c>
      <c r="L6" s="3">
        <v>-3.99157621866964</v>
      </c>
      <c r="M6" s="3">
        <v>-4.5901539908162103</v>
      </c>
      <c r="N6" s="6">
        <v>-3.9876626244643498</v>
      </c>
      <c r="O6" s="3">
        <v>0.604457665571555</v>
      </c>
      <c r="P6" s="3">
        <v>-15.158194724478401</v>
      </c>
      <c r="Q6" s="7">
        <v>7.5721461848003704E-3</v>
      </c>
      <c r="R6" s="3">
        <v>0.255693915820559</v>
      </c>
      <c r="S6" s="4" t="s">
        <v>24</v>
      </c>
    </row>
    <row r="7" spans="1:19" ht="17" x14ac:dyDescent="0.2">
      <c r="A7" s="2" t="s">
        <v>29</v>
      </c>
      <c r="B7" s="2" t="s">
        <v>28</v>
      </c>
      <c r="C7" s="3">
        <v>1</v>
      </c>
      <c r="D7" s="3">
        <v>10</v>
      </c>
      <c r="E7" s="26">
        <f t="shared" si="0"/>
        <v>10</v>
      </c>
      <c r="F7" s="3">
        <v>29.032</v>
      </c>
      <c r="G7" s="3">
        <v>260</v>
      </c>
      <c r="H7" s="3">
        <v>4.6980000000000001E-2</v>
      </c>
      <c r="I7" s="3">
        <v>7.1826000000000001E-2</v>
      </c>
      <c r="J7" s="3">
        <v>0.15328</v>
      </c>
      <c r="K7" s="3">
        <v>-4.4118094764246196</v>
      </c>
      <c r="L7" s="3">
        <v>-3.7993500159048801</v>
      </c>
      <c r="M7" s="3">
        <v>-2.7057586287006301</v>
      </c>
      <c r="N7" s="6">
        <v>-3.6389727070100402</v>
      </c>
      <c r="O7" s="3">
        <v>0.86425866189538003</v>
      </c>
      <c r="P7" s="3">
        <v>-23.750072657332399</v>
      </c>
      <c r="Q7" s="7">
        <v>1.8288002995736598E-2</v>
      </c>
      <c r="R7" s="3">
        <v>0.27786485608940797</v>
      </c>
      <c r="S7" s="4" t="s">
        <v>27</v>
      </c>
    </row>
    <row r="8" spans="1:19" ht="17" x14ac:dyDescent="0.2">
      <c r="A8" s="2" t="s">
        <v>32</v>
      </c>
      <c r="B8" s="2" t="s">
        <v>31</v>
      </c>
      <c r="C8" s="3">
        <v>1</v>
      </c>
      <c r="D8" s="3">
        <v>13</v>
      </c>
      <c r="E8" s="26">
        <f t="shared" si="0"/>
        <v>13</v>
      </c>
      <c r="F8" s="3">
        <v>62.844000000000001</v>
      </c>
      <c r="G8" s="3">
        <v>594</v>
      </c>
      <c r="H8" s="3">
        <v>7.2244000000000003E-2</v>
      </c>
      <c r="I8" s="3">
        <v>5.1404999999999999E-2</v>
      </c>
      <c r="J8" s="3">
        <v>0.14768999999999999</v>
      </c>
      <c r="K8" s="3">
        <v>-3.7909784157211499</v>
      </c>
      <c r="L8" s="3">
        <v>-4.2819474971964802</v>
      </c>
      <c r="M8" s="3">
        <v>-2.7593559494807902</v>
      </c>
      <c r="N8" s="6">
        <v>-3.61076062079947</v>
      </c>
      <c r="O8" s="3">
        <v>0.77712939430872197</v>
      </c>
      <c r="P8" s="3">
        <v>-21.522595262398099</v>
      </c>
      <c r="Q8" s="7">
        <v>1.5092073707362499E-2</v>
      </c>
      <c r="R8" s="3">
        <v>0.270910777453306</v>
      </c>
      <c r="S8" s="4" t="s">
        <v>30</v>
      </c>
    </row>
    <row r="9" spans="1:19" ht="17" x14ac:dyDescent="0.2">
      <c r="A9" s="2" t="s">
        <v>35</v>
      </c>
      <c r="B9" s="2" t="s">
        <v>34</v>
      </c>
      <c r="C9" s="3">
        <v>3</v>
      </c>
      <c r="D9" s="3">
        <v>6</v>
      </c>
      <c r="E9" s="26">
        <f t="shared" si="0"/>
        <v>2</v>
      </c>
      <c r="F9" s="3">
        <v>20.2</v>
      </c>
      <c r="G9" s="3">
        <v>174</v>
      </c>
      <c r="H9" s="3">
        <v>0.26887</v>
      </c>
      <c r="I9" s="3">
        <v>0.14474000000000001</v>
      </c>
      <c r="J9" s="3">
        <v>0.12679000000000001</v>
      </c>
      <c r="K9" s="3">
        <v>-1.89501930384814</v>
      </c>
      <c r="L9" s="3">
        <v>-2.78846441816696</v>
      </c>
      <c r="M9" s="3">
        <v>-2.9794871311081899</v>
      </c>
      <c r="N9" s="6">
        <v>-2.5543236177077602</v>
      </c>
      <c r="O9" s="3">
        <v>0.57890763764203801</v>
      </c>
      <c r="P9" s="3">
        <v>-22.663832946960198</v>
      </c>
      <c r="Q9" s="7">
        <v>1.6694101395424099E-2</v>
      </c>
      <c r="R9" s="3">
        <v>0.270910777453306</v>
      </c>
      <c r="S9" s="4" t="s">
        <v>33</v>
      </c>
    </row>
    <row r="10" spans="1:19" ht="17" x14ac:dyDescent="0.2">
      <c r="A10" s="2" t="s">
        <v>38</v>
      </c>
      <c r="B10" s="2" t="s">
        <v>37</v>
      </c>
      <c r="C10" s="3">
        <v>3</v>
      </c>
      <c r="D10" s="3">
        <v>6</v>
      </c>
      <c r="E10" s="26">
        <f t="shared" si="0"/>
        <v>2</v>
      </c>
      <c r="F10" s="3">
        <v>49.591999999999999</v>
      </c>
      <c r="G10" s="3">
        <v>446</v>
      </c>
      <c r="H10" s="3">
        <v>8.7131E-2</v>
      </c>
      <c r="I10" s="3">
        <v>0.35646</v>
      </c>
      <c r="J10" s="3">
        <v>0.16183</v>
      </c>
      <c r="K10" s="3">
        <v>-3.5206700887540801</v>
      </c>
      <c r="L10" s="3">
        <v>-1.48818790051649</v>
      </c>
      <c r="M10" s="3">
        <v>-2.6274490159248902</v>
      </c>
      <c r="N10" s="6">
        <v>-2.5454356683984898</v>
      </c>
      <c r="O10" s="3">
        <v>1.01872008091287</v>
      </c>
      <c r="P10" s="3">
        <v>-40.021442834334898</v>
      </c>
      <c r="Q10" s="7">
        <v>4.9462749873799998E-2</v>
      </c>
      <c r="R10" s="3">
        <v>0.31289582836971602</v>
      </c>
      <c r="S10" s="4" t="s">
        <v>36</v>
      </c>
    </row>
    <row r="11" spans="1:19" ht="17" x14ac:dyDescent="0.2">
      <c r="A11" s="2" t="s">
        <v>41</v>
      </c>
      <c r="B11" s="2" t="s">
        <v>40</v>
      </c>
      <c r="C11" s="3">
        <v>2</v>
      </c>
      <c r="D11" s="3">
        <v>5</v>
      </c>
      <c r="E11" s="26">
        <f t="shared" si="0"/>
        <v>2.5</v>
      </c>
      <c r="F11" s="3">
        <v>36.356999999999999</v>
      </c>
      <c r="G11" s="3">
        <v>323</v>
      </c>
      <c r="H11" s="3">
        <v>0.15132999999999999</v>
      </c>
      <c r="I11" s="3">
        <v>0.19361</v>
      </c>
      <c r="J11" s="3">
        <v>0.23175000000000001</v>
      </c>
      <c r="K11" s="3">
        <v>-2.7242300758661102</v>
      </c>
      <c r="L11" s="3">
        <v>-2.36877462482741</v>
      </c>
      <c r="M11" s="3">
        <v>-2.1093587560365599</v>
      </c>
      <c r="N11" s="6">
        <v>-2.4007878189100298</v>
      </c>
      <c r="O11" s="3">
        <v>0.30868320076376599</v>
      </c>
      <c r="P11" s="3">
        <v>-12.857579430068499</v>
      </c>
      <c r="Q11" s="7">
        <v>5.4654429310584396E-3</v>
      </c>
      <c r="R11" s="3">
        <v>0.255693915820559</v>
      </c>
      <c r="S11" s="4" t="s">
        <v>39</v>
      </c>
    </row>
    <row r="12" spans="1:19" ht="17" x14ac:dyDescent="0.2">
      <c r="A12" s="2" t="s">
        <v>44</v>
      </c>
      <c r="B12" s="2" t="s">
        <v>43</v>
      </c>
      <c r="C12" s="3">
        <v>8</v>
      </c>
      <c r="D12" s="3">
        <v>8</v>
      </c>
      <c r="E12" s="26">
        <f t="shared" si="0"/>
        <v>1</v>
      </c>
      <c r="F12" s="3">
        <v>25.681999999999999</v>
      </c>
      <c r="G12" s="3">
        <v>229</v>
      </c>
      <c r="H12" s="3">
        <v>0.12472</v>
      </c>
      <c r="I12" s="3">
        <v>0.24807999999999999</v>
      </c>
      <c r="J12" s="3">
        <v>0.22259999999999999</v>
      </c>
      <c r="K12" s="3">
        <v>-3.0032352617390301</v>
      </c>
      <c r="L12" s="3">
        <v>-2.0111226638241901</v>
      </c>
      <c r="M12" s="3">
        <v>-2.1674745022074902</v>
      </c>
      <c r="N12" s="6">
        <v>-2.3939441425902399</v>
      </c>
      <c r="O12" s="3">
        <v>0.53342124558987103</v>
      </c>
      <c r="P12" s="3">
        <v>-22.282109097696502</v>
      </c>
      <c r="Q12" s="7">
        <v>1.61499185261996E-2</v>
      </c>
      <c r="R12" s="3">
        <v>0.270910777453306</v>
      </c>
      <c r="S12" s="4" t="s">
        <v>42</v>
      </c>
    </row>
    <row r="13" spans="1:19" ht="17" x14ac:dyDescent="0.2">
      <c r="A13" s="2" t="s">
        <v>47</v>
      </c>
      <c r="B13" s="2" t="s">
        <v>46</v>
      </c>
      <c r="C13" s="3">
        <v>2</v>
      </c>
      <c r="D13" s="3">
        <v>4</v>
      </c>
      <c r="E13" s="26">
        <f t="shared" si="0"/>
        <v>2</v>
      </c>
      <c r="F13" s="3">
        <v>15.944000000000001</v>
      </c>
      <c r="G13" s="3">
        <v>142</v>
      </c>
      <c r="H13" s="3">
        <v>0.20269000000000001</v>
      </c>
      <c r="I13" s="3">
        <v>0.16370000000000001</v>
      </c>
      <c r="J13" s="3">
        <v>0.26062999999999997</v>
      </c>
      <c r="K13" s="3">
        <v>-2.3026531817425901</v>
      </c>
      <c r="L13" s="3">
        <v>-2.6108737730753</v>
      </c>
      <c r="M13" s="3">
        <v>-1.9399249389928499</v>
      </c>
      <c r="N13" s="6">
        <v>-2.2844839646035799</v>
      </c>
      <c r="O13" s="3">
        <v>0.33584322953981499</v>
      </c>
      <c r="P13" s="3">
        <v>-14.7010543625371</v>
      </c>
      <c r="Q13" s="7">
        <v>7.1271092245562698E-3</v>
      </c>
      <c r="R13" s="3">
        <v>0.255693915820559</v>
      </c>
      <c r="S13" s="4" t="s">
        <v>45</v>
      </c>
    </row>
    <row r="14" spans="1:19" ht="34" x14ac:dyDescent="0.2">
      <c r="A14" s="2" t="s">
        <v>50</v>
      </c>
      <c r="B14" s="2" t="s">
        <v>49</v>
      </c>
      <c r="C14" s="3">
        <v>1</v>
      </c>
      <c r="D14" s="3">
        <v>11</v>
      </c>
      <c r="E14" s="26">
        <f t="shared" si="0"/>
        <v>11</v>
      </c>
      <c r="F14" s="3">
        <v>42.524999999999999</v>
      </c>
      <c r="G14" s="3">
        <v>377</v>
      </c>
      <c r="H14" s="3">
        <v>0.11423999999999999</v>
      </c>
      <c r="I14" s="3">
        <v>0.24424000000000001</v>
      </c>
      <c r="J14" s="3">
        <v>0.32229999999999998</v>
      </c>
      <c r="K14" s="3">
        <v>-3.1298602104077098</v>
      </c>
      <c r="L14" s="3">
        <v>-2.0336286002300299</v>
      </c>
      <c r="M14" s="3">
        <v>-1.6335239064899001</v>
      </c>
      <c r="N14" s="6">
        <v>-2.2656709057092201</v>
      </c>
      <c r="O14" s="3">
        <v>0.77468594104622301</v>
      </c>
      <c r="P14" s="3">
        <v>-34.1923418398545</v>
      </c>
      <c r="Q14" s="7">
        <v>3.6831018330964402E-2</v>
      </c>
      <c r="R14" s="3">
        <v>0.28828829140043999</v>
      </c>
      <c r="S14" s="4" t="s">
        <v>48</v>
      </c>
    </row>
    <row r="15" spans="1:19" ht="17" x14ac:dyDescent="0.2">
      <c r="A15" s="2" t="s">
        <v>53</v>
      </c>
      <c r="B15" s="2" t="s">
        <v>52</v>
      </c>
      <c r="C15" s="3">
        <v>3</v>
      </c>
      <c r="D15" s="3">
        <v>2</v>
      </c>
      <c r="E15" s="26">
        <f t="shared" si="0"/>
        <v>0.66666666666666663</v>
      </c>
      <c r="F15" s="3">
        <v>70.034000000000006</v>
      </c>
      <c r="G15" s="3">
        <v>670</v>
      </c>
      <c r="H15" s="3">
        <v>0.38067000000000001</v>
      </c>
      <c r="I15" s="3">
        <v>0.16814000000000001</v>
      </c>
      <c r="J15" s="3">
        <v>0.14987</v>
      </c>
      <c r="K15" s="3">
        <v>-1.39338721701931</v>
      </c>
      <c r="L15" s="3">
        <v>-2.5722651166735702</v>
      </c>
      <c r="M15" s="3">
        <v>-2.7382164719937001</v>
      </c>
      <c r="N15" s="6">
        <v>-2.23462293522886</v>
      </c>
      <c r="O15" s="3">
        <v>0.73324151087946399</v>
      </c>
      <c r="P15" s="3">
        <v>-32.8127622481584</v>
      </c>
      <c r="Q15" s="7">
        <v>3.4065937060483199E-2</v>
      </c>
      <c r="R15" s="3">
        <v>0.28828829140043999</v>
      </c>
      <c r="S15" s="4" t="s">
        <v>51</v>
      </c>
    </row>
    <row r="16" spans="1:19" ht="17" x14ac:dyDescent="0.2">
      <c r="A16" s="2" t="s">
        <v>56</v>
      </c>
      <c r="B16" s="2" t="s">
        <v>55</v>
      </c>
      <c r="C16" s="3">
        <v>3</v>
      </c>
      <c r="D16" s="3">
        <v>25</v>
      </c>
      <c r="E16" s="26">
        <f t="shared" si="0"/>
        <v>8.3333333333333339</v>
      </c>
      <c r="F16" s="3">
        <v>68.691999999999993</v>
      </c>
      <c r="G16" s="3">
        <v>608</v>
      </c>
      <c r="H16" s="3">
        <v>0.32003999999999999</v>
      </c>
      <c r="I16" s="3">
        <v>0.27977000000000002</v>
      </c>
      <c r="J16" s="3">
        <v>0.10959000000000001</v>
      </c>
      <c r="K16" s="3">
        <v>-1.64367586416473</v>
      </c>
      <c r="L16" s="3">
        <v>-1.8376868256358301</v>
      </c>
      <c r="M16" s="3">
        <v>-3.18981193535364</v>
      </c>
      <c r="N16" s="6">
        <v>-2.2237248750514</v>
      </c>
      <c r="O16" s="3">
        <v>0.84226077871126204</v>
      </c>
      <c r="P16" s="3">
        <v>-37.876123443184198</v>
      </c>
      <c r="Q16" s="7">
        <v>4.4642206539654998E-2</v>
      </c>
      <c r="R16" s="3">
        <v>0.29781619024230199</v>
      </c>
      <c r="S16" s="4" t="s">
        <v>54</v>
      </c>
    </row>
    <row r="17" spans="1:19" ht="17" x14ac:dyDescent="0.2">
      <c r="A17" s="2" t="s">
        <v>59</v>
      </c>
      <c r="B17" s="2" t="s">
        <v>58</v>
      </c>
      <c r="C17" s="3">
        <v>5</v>
      </c>
      <c r="D17" s="3">
        <v>5</v>
      </c>
      <c r="E17" s="26">
        <f t="shared" si="0"/>
        <v>1</v>
      </c>
      <c r="F17" s="3">
        <v>28.044</v>
      </c>
      <c r="G17" s="3">
        <v>256</v>
      </c>
      <c r="H17" s="3">
        <v>0.11896</v>
      </c>
      <c r="I17" s="3">
        <v>0.21687000000000001</v>
      </c>
      <c r="J17" s="3">
        <v>0.38708999999999999</v>
      </c>
      <c r="K17" s="3">
        <v>-3.07145154238439</v>
      </c>
      <c r="L17" s="3">
        <v>-2.2050975985606498</v>
      </c>
      <c r="M17" s="3">
        <v>-1.36925905704985</v>
      </c>
      <c r="N17" s="6">
        <v>-2.2152693993316301</v>
      </c>
      <c r="O17" s="3">
        <v>0.851141829209763</v>
      </c>
      <c r="P17" s="3">
        <v>-38.421594658715598</v>
      </c>
      <c r="Q17" s="7">
        <v>4.58495654746724E-2</v>
      </c>
      <c r="R17" s="3">
        <v>0.30261709490011501</v>
      </c>
      <c r="S17" s="4" t="s">
        <v>57</v>
      </c>
    </row>
    <row r="18" spans="1:19" ht="17" x14ac:dyDescent="0.2">
      <c r="A18" s="2" t="s">
        <v>62</v>
      </c>
      <c r="B18" s="2" t="s">
        <v>61</v>
      </c>
      <c r="C18" s="3">
        <v>1</v>
      </c>
      <c r="D18" s="3">
        <v>3</v>
      </c>
      <c r="E18" s="26">
        <f t="shared" si="0"/>
        <v>3</v>
      </c>
      <c r="F18" s="3">
        <v>25.257999999999999</v>
      </c>
      <c r="G18" s="3">
        <v>226</v>
      </c>
      <c r="H18" s="3">
        <v>0.18409</v>
      </c>
      <c r="I18" s="3">
        <v>0.27653</v>
      </c>
      <c r="J18" s="3">
        <v>0.21145</v>
      </c>
      <c r="K18" s="3">
        <v>-2.44151683507758</v>
      </c>
      <c r="L18" s="3">
        <v>-1.8544920918109999</v>
      </c>
      <c r="M18" s="3">
        <v>-2.2416115345206502</v>
      </c>
      <c r="N18" s="6">
        <v>-2.1792068204697399</v>
      </c>
      <c r="O18" s="3">
        <v>0.29844643330693599</v>
      </c>
      <c r="P18" s="3">
        <v>-13.695186271608801</v>
      </c>
      <c r="Q18" s="7">
        <v>6.1939117918693599E-3</v>
      </c>
      <c r="R18" s="3">
        <v>0.255693915820559</v>
      </c>
      <c r="S18" s="4" t="s">
        <v>60</v>
      </c>
    </row>
    <row r="19" spans="1:19" ht="17" x14ac:dyDescent="0.2">
      <c r="A19" s="2" t="s">
        <v>65</v>
      </c>
      <c r="B19" s="2" t="s">
        <v>64</v>
      </c>
      <c r="C19" s="3">
        <v>2</v>
      </c>
      <c r="D19" s="3">
        <v>5</v>
      </c>
      <c r="E19" s="26">
        <f t="shared" si="0"/>
        <v>2.5</v>
      </c>
      <c r="F19" s="3">
        <v>32.313000000000002</v>
      </c>
      <c r="G19" s="3">
        <v>291</v>
      </c>
      <c r="H19" s="3">
        <v>0.13250000000000001</v>
      </c>
      <c r="I19" s="3">
        <v>0.23386000000000001</v>
      </c>
      <c r="J19" s="3">
        <v>0.35626000000000002</v>
      </c>
      <c r="K19" s="3">
        <v>-2.91593573521153</v>
      </c>
      <c r="L19" s="3">
        <v>-2.0962829742684099</v>
      </c>
      <c r="M19" s="3">
        <v>-1.4889975845880801</v>
      </c>
      <c r="N19" s="6">
        <v>-2.1670720980226701</v>
      </c>
      <c r="O19" s="3">
        <v>0.71609807041883999</v>
      </c>
      <c r="P19" s="3">
        <v>-33.044496815414597</v>
      </c>
      <c r="Q19" s="7">
        <v>3.45240859031576E-2</v>
      </c>
      <c r="R19" s="3">
        <v>0.28828829140043999</v>
      </c>
      <c r="S19" s="4" t="s">
        <v>63</v>
      </c>
    </row>
    <row r="20" spans="1:19" ht="17" x14ac:dyDescent="0.2">
      <c r="A20" s="2" t="s">
        <v>68</v>
      </c>
      <c r="B20" s="2" t="s">
        <v>67</v>
      </c>
      <c r="C20" s="3">
        <v>4</v>
      </c>
      <c r="D20" s="3">
        <v>3</v>
      </c>
      <c r="E20" s="26">
        <f t="shared" si="0"/>
        <v>0.75</v>
      </c>
      <c r="F20" s="3">
        <v>13.382</v>
      </c>
      <c r="G20" s="3">
        <v>120</v>
      </c>
      <c r="H20" s="3">
        <v>0.12798999999999999</v>
      </c>
      <c r="I20" s="3">
        <v>0.24548</v>
      </c>
      <c r="J20" s="3">
        <v>0.38551000000000002</v>
      </c>
      <c r="K20" s="3">
        <v>-2.9658969996151399</v>
      </c>
      <c r="L20" s="3">
        <v>-2.0263226062993001</v>
      </c>
      <c r="M20" s="3">
        <v>-1.3751598112365699</v>
      </c>
      <c r="N20" s="6">
        <v>-2.1224598057169999</v>
      </c>
      <c r="O20" s="3">
        <v>0.79971430614723404</v>
      </c>
      <c r="P20" s="3">
        <v>-37.678654926380403</v>
      </c>
      <c r="Q20" s="7">
        <v>4.4208263709243002E-2</v>
      </c>
      <c r="R20" s="3">
        <v>0.29727430243729502</v>
      </c>
      <c r="S20" s="4" t="s">
        <v>66</v>
      </c>
    </row>
    <row r="21" spans="1:19" ht="17" x14ac:dyDescent="0.2">
      <c r="A21" s="2" t="s">
        <v>71</v>
      </c>
      <c r="B21" s="2" t="s">
        <v>70</v>
      </c>
      <c r="C21" s="3">
        <v>3</v>
      </c>
      <c r="D21" s="3">
        <v>25</v>
      </c>
      <c r="E21" s="26">
        <f t="shared" si="0"/>
        <v>8.3333333333333339</v>
      </c>
      <c r="F21" s="3">
        <v>49.537999999999997</v>
      </c>
      <c r="G21" s="3">
        <v>452</v>
      </c>
      <c r="H21" s="3">
        <v>0.22234999999999999</v>
      </c>
      <c r="I21" s="3">
        <v>0.25024000000000002</v>
      </c>
      <c r="J21" s="3">
        <v>0.25852000000000003</v>
      </c>
      <c r="K21" s="3">
        <v>-2.1690956901979401</v>
      </c>
      <c r="L21" s="3">
        <v>-1.9986156771294601</v>
      </c>
      <c r="M21" s="3">
        <v>-1.9516521981588699</v>
      </c>
      <c r="N21" s="6">
        <v>-2.03978785516209</v>
      </c>
      <c r="O21" s="3">
        <v>0.11441931323207299</v>
      </c>
      <c r="P21" s="3">
        <v>-5.6093731974387397</v>
      </c>
      <c r="Q21" s="7">
        <v>1.0471883839598399E-3</v>
      </c>
      <c r="R21" s="3">
        <v>0.190092249277762</v>
      </c>
      <c r="S21" s="4" t="s">
        <v>69</v>
      </c>
    </row>
    <row r="22" spans="1:19" ht="17" x14ac:dyDescent="0.2">
      <c r="A22" s="2" t="s">
        <v>74</v>
      </c>
      <c r="B22" s="2" t="s">
        <v>73</v>
      </c>
      <c r="C22" s="3">
        <v>2</v>
      </c>
      <c r="D22" s="3">
        <v>6</v>
      </c>
      <c r="E22" s="26">
        <f t="shared" si="0"/>
        <v>3</v>
      </c>
      <c r="F22" s="3">
        <v>23.599</v>
      </c>
      <c r="G22" s="3">
        <v>213</v>
      </c>
      <c r="H22" s="3">
        <v>0.13464999999999999</v>
      </c>
      <c r="I22" s="3">
        <v>0.28266999999999998</v>
      </c>
      <c r="J22" s="3">
        <v>0.38103999999999999</v>
      </c>
      <c r="K22" s="3">
        <v>-2.8927138650477802</v>
      </c>
      <c r="L22" s="3">
        <v>-1.8228093180071401</v>
      </c>
      <c r="M22" s="3">
        <v>-1.39198564107279</v>
      </c>
      <c r="N22" s="6">
        <v>-2.0358362747092298</v>
      </c>
      <c r="O22" s="3">
        <v>0.77271059509372497</v>
      </c>
      <c r="P22" s="3">
        <v>-37.955438985587698</v>
      </c>
      <c r="Q22" s="7">
        <v>4.4816976189169903E-2</v>
      </c>
      <c r="R22" s="3">
        <v>0.29840492447190597</v>
      </c>
      <c r="S22" s="4" t="s">
        <v>72</v>
      </c>
    </row>
    <row r="23" spans="1:19" ht="17" x14ac:dyDescent="0.2">
      <c r="A23" s="2" t="s">
        <v>77</v>
      </c>
      <c r="B23" s="2" t="s">
        <v>76</v>
      </c>
      <c r="C23" s="3">
        <v>1</v>
      </c>
      <c r="D23" s="3">
        <v>3</v>
      </c>
      <c r="E23" s="26">
        <f t="shared" si="0"/>
        <v>3</v>
      </c>
      <c r="F23" s="3">
        <v>9.7681000000000004</v>
      </c>
      <c r="G23" s="3">
        <v>82</v>
      </c>
      <c r="H23" s="3">
        <v>0.15251999999999999</v>
      </c>
      <c r="I23" s="3">
        <v>0.251</v>
      </c>
      <c r="J23" s="3">
        <v>0.38458999999999999</v>
      </c>
      <c r="K23" s="3">
        <v>-2.7129296587107001</v>
      </c>
      <c r="L23" s="3">
        <v>-1.9942407307113199</v>
      </c>
      <c r="M23" s="3">
        <v>-1.37860684426876</v>
      </c>
      <c r="N23" s="6">
        <v>-2.0285924112302598</v>
      </c>
      <c r="O23" s="3">
        <v>0.66782435696141096</v>
      </c>
      <c r="P23" s="3">
        <v>-32.920578489022503</v>
      </c>
      <c r="Q23" s="7">
        <v>3.4278774252477599E-2</v>
      </c>
      <c r="R23" s="3">
        <v>0.28828829140043999</v>
      </c>
      <c r="S23" s="4" t="s">
        <v>75</v>
      </c>
    </row>
    <row r="24" spans="1:19" ht="34" x14ac:dyDescent="0.2">
      <c r="A24" s="2" t="s">
        <v>80</v>
      </c>
      <c r="B24" s="2" t="s">
        <v>79</v>
      </c>
      <c r="C24" s="3">
        <v>3</v>
      </c>
      <c r="D24" s="3">
        <v>32</v>
      </c>
      <c r="E24" s="26">
        <f t="shared" si="0"/>
        <v>10.666666666666666</v>
      </c>
      <c r="F24" s="3">
        <v>90.209000000000003</v>
      </c>
      <c r="G24" s="3">
        <v>792</v>
      </c>
      <c r="H24" s="3">
        <v>0.15736</v>
      </c>
      <c r="I24" s="3">
        <v>0.37004999999999999</v>
      </c>
      <c r="J24" s="3">
        <v>0.26151999999999997</v>
      </c>
      <c r="K24" s="3">
        <v>-2.6678592321582801</v>
      </c>
      <c r="L24" s="3">
        <v>-1.43420787852817</v>
      </c>
      <c r="M24" s="3">
        <v>-1.9350068126695501</v>
      </c>
      <c r="N24" s="6">
        <v>-2.0123579744520002</v>
      </c>
      <c r="O24" s="3">
        <v>0.62045251006839597</v>
      </c>
      <c r="P24" s="3">
        <v>-30.832114263236701</v>
      </c>
      <c r="Q24" s="7">
        <v>3.0256549549362601E-2</v>
      </c>
      <c r="R24" s="3">
        <v>0.28828829140043999</v>
      </c>
      <c r="S24" s="4" t="s">
        <v>78</v>
      </c>
    </row>
    <row r="25" spans="1:19" ht="17" x14ac:dyDescent="0.2">
      <c r="A25" s="2" t="s">
        <v>83</v>
      </c>
      <c r="B25" s="2" t="s">
        <v>82</v>
      </c>
      <c r="C25" s="3">
        <v>1</v>
      </c>
      <c r="D25" s="3">
        <v>3</v>
      </c>
      <c r="E25" s="26">
        <f t="shared" si="0"/>
        <v>3</v>
      </c>
      <c r="F25" s="3">
        <v>22.137</v>
      </c>
      <c r="G25" s="3">
        <v>201</v>
      </c>
      <c r="H25" s="3">
        <v>0.24282000000000001</v>
      </c>
      <c r="I25" s="3">
        <v>0.25516</v>
      </c>
      <c r="J25" s="3">
        <v>0.24718999999999999</v>
      </c>
      <c r="K25" s="3">
        <v>-2.04204084004623</v>
      </c>
      <c r="L25" s="3">
        <v>-1.9705259112574001</v>
      </c>
      <c r="M25" s="3">
        <v>-2.0163077142754302</v>
      </c>
      <c r="N25" s="6">
        <v>-2.0096248218596902</v>
      </c>
      <c r="O25" s="3">
        <v>3.62228111581403E-2</v>
      </c>
      <c r="P25" s="3">
        <v>-1.8024663491477</v>
      </c>
      <c r="Q25" s="7">
        <v>1.08278575746066E-4</v>
      </c>
      <c r="R25" s="3">
        <v>0.16529598836506401</v>
      </c>
      <c r="S25" s="4" t="s">
        <v>81</v>
      </c>
    </row>
    <row r="26" spans="1:19" ht="17" x14ac:dyDescent="0.2">
      <c r="A26" s="2" t="s">
        <v>86</v>
      </c>
      <c r="B26" s="2" t="s">
        <v>85</v>
      </c>
      <c r="C26" s="3">
        <v>8</v>
      </c>
      <c r="D26" s="3">
        <v>3</v>
      </c>
      <c r="E26" s="26">
        <f t="shared" si="0"/>
        <v>0.375</v>
      </c>
      <c r="F26" s="3">
        <v>31.32</v>
      </c>
      <c r="G26" s="3">
        <v>269</v>
      </c>
      <c r="H26" s="3">
        <v>0.15340000000000001</v>
      </c>
      <c r="I26" s="3">
        <v>0.29829</v>
      </c>
      <c r="J26" s="3">
        <v>0.35737999999999998</v>
      </c>
      <c r="K26" s="3">
        <v>-2.7046296120465199</v>
      </c>
      <c r="L26" s="3">
        <v>-1.7452124819216901</v>
      </c>
      <c r="M26" s="3">
        <v>-1.4844691955616101</v>
      </c>
      <c r="N26" s="6">
        <v>-1.9781037631766101</v>
      </c>
      <c r="O26" s="3">
        <v>0.64255476198731099</v>
      </c>
      <c r="P26" s="3">
        <v>-32.483369879214102</v>
      </c>
      <c r="Q26" s="7">
        <v>3.3419154636423497E-2</v>
      </c>
      <c r="R26" s="3">
        <v>0.28828829140043999</v>
      </c>
      <c r="S26" s="4" t="s">
        <v>84</v>
      </c>
    </row>
    <row r="27" spans="1:19" ht="17" x14ac:dyDescent="0.2">
      <c r="A27" s="2" t="s">
        <v>88</v>
      </c>
      <c r="C27" s="3">
        <v>1</v>
      </c>
      <c r="D27" s="3">
        <v>8</v>
      </c>
      <c r="E27" s="26">
        <f t="shared" si="0"/>
        <v>8</v>
      </c>
      <c r="F27" s="3">
        <v>32.255000000000003</v>
      </c>
      <c r="G27" s="3">
        <v>298</v>
      </c>
      <c r="H27" s="3">
        <v>0.17773</v>
      </c>
      <c r="I27" s="3">
        <v>0.26185000000000003</v>
      </c>
      <c r="J27" s="3">
        <v>0.38928000000000001</v>
      </c>
      <c r="K27" s="3">
        <v>-2.4922408727317</v>
      </c>
      <c r="L27" s="3">
        <v>-1.9331874901001</v>
      </c>
      <c r="M27" s="3">
        <v>-1.3611198694983799</v>
      </c>
      <c r="N27" s="6">
        <v>-1.92884941077673</v>
      </c>
      <c r="O27" s="3">
        <v>0.56557297954203001</v>
      </c>
      <c r="P27" s="3">
        <v>-29.321779936894099</v>
      </c>
      <c r="Q27" s="7">
        <v>2.74829339414292E-2</v>
      </c>
      <c r="R27" s="3">
        <v>0.28828829140043999</v>
      </c>
      <c r="S27" s="4" t="s">
        <v>87</v>
      </c>
    </row>
    <row r="28" spans="1:19" ht="17" x14ac:dyDescent="0.2">
      <c r="A28" s="2" t="s">
        <v>91</v>
      </c>
      <c r="B28" s="2" t="s">
        <v>90</v>
      </c>
      <c r="C28" s="3">
        <v>4</v>
      </c>
      <c r="D28" s="3">
        <v>5</v>
      </c>
      <c r="E28" s="26">
        <f t="shared" si="0"/>
        <v>1.25</v>
      </c>
      <c r="F28" s="3">
        <v>24.57</v>
      </c>
      <c r="G28" s="3">
        <v>210</v>
      </c>
      <c r="H28" s="3">
        <v>0.16975000000000001</v>
      </c>
      <c r="I28" s="3">
        <v>0.33117000000000002</v>
      </c>
      <c r="J28" s="3">
        <v>0.32890999999999998</v>
      </c>
      <c r="K28" s="3">
        <v>-2.5585165204173599</v>
      </c>
      <c r="L28" s="3">
        <v>-1.59435610686754</v>
      </c>
      <c r="M28" s="3">
        <v>-1.60423522313517</v>
      </c>
      <c r="N28" s="6">
        <v>-1.91903595014002</v>
      </c>
      <c r="O28" s="3">
        <v>0.55382844731579495</v>
      </c>
      <c r="P28" s="3">
        <v>-28.859722366086199</v>
      </c>
      <c r="Q28" s="7">
        <v>2.6657648839756899E-2</v>
      </c>
      <c r="R28" s="3">
        <v>0.28828829140043999</v>
      </c>
      <c r="S28" s="4" t="s">
        <v>89</v>
      </c>
    </row>
    <row r="29" spans="1:19" ht="17" x14ac:dyDescent="0.2">
      <c r="A29" s="2" t="s">
        <v>94</v>
      </c>
      <c r="B29" s="2" t="s">
        <v>93</v>
      </c>
      <c r="C29" s="3">
        <v>2</v>
      </c>
      <c r="D29" s="3">
        <v>5</v>
      </c>
      <c r="E29" s="26">
        <f t="shared" si="0"/>
        <v>2.5</v>
      </c>
      <c r="F29" s="3">
        <v>108.64</v>
      </c>
      <c r="G29" s="3">
        <v>1001</v>
      </c>
      <c r="H29" s="3">
        <v>0.15556</v>
      </c>
      <c r="I29" s="3">
        <v>0.31769999999999998</v>
      </c>
      <c r="J29" s="3">
        <v>0.41816999999999999</v>
      </c>
      <c r="K29" s="3">
        <v>-2.6844569550026001</v>
      </c>
      <c r="L29" s="3">
        <v>-1.6542630048359599</v>
      </c>
      <c r="M29" s="3">
        <v>-1.25783852986015</v>
      </c>
      <c r="N29" s="6">
        <v>-1.8655194965662401</v>
      </c>
      <c r="O29" s="3">
        <v>0.73639799817260498</v>
      </c>
      <c r="P29" s="3">
        <v>-39.4741518128357</v>
      </c>
      <c r="Q29" s="7">
        <v>4.8214785522005699E-2</v>
      </c>
      <c r="R29" s="3">
        <v>0.30982553465344398</v>
      </c>
      <c r="S29" s="4" t="s">
        <v>92</v>
      </c>
    </row>
    <row r="30" spans="1:19" ht="34" x14ac:dyDescent="0.2">
      <c r="A30" s="2" t="s">
        <v>1188</v>
      </c>
      <c r="B30" s="2" t="s">
        <v>96</v>
      </c>
      <c r="C30" s="3">
        <v>13</v>
      </c>
      <c r="D30" s="3">
        <v>10</v>
      </c>
      <c r="E30" s="26">
        <f t="shared" si="0"/>
        <v>0.76923076923076927</v>
      </c>
      <c r="F30" s="3">
        <v>60.433999999999997</v>
      </c>
      <c r="G30" s="3">
        <v>531</v>
      </c>
      <c r="H30" s="3">
        <v>0.27150000000000002</v>
      </c>
      <c r="I30" s="3">
        <v>0.25167</v>
      </c>
      <c r="J30" s="3">
        <v>0.31658999999999998</v>
      </c>
      <c r="K30" s="3">
        <v>-1.8809758968577299</v>
      </c>
      <c r="L30" s="3">
        <v>-1.9903948427537601</v>
      </c>
      <c r="M30" s="3">
        <v>-1.65931240851604</v>
      </c>
      <c r="N30" s="6">
        <v>-1.8435610493758401</v>
      </c>
      <c r="O30" s="3">
        <v>0.168682535178548</v>
      </c>
      <c r="P30" s="3">
        <v>-9.1498209530764996</v>
      </c>
      <c r="Q30" s="7">
        <v>2.7790133359872201E-3</v>
      </c>
      <c r="R30" s="3">
        <v>0.21997320018491401</v>
      </c>
      <c r="S30" s="4" t="s">
        <v>95</v>
      </c>
    </row>
    <row r="31" spans="1:19" ht="17" x14ac:dyDescent="0.2">
      <c r="A31" s="2" t="s">
        <v>99</v>
      </c>
      <c r="B31" s="2" t="s">
        <v>98</v>
      </c>
      <c r="C31" s="3">
        <v>1</v>
      </c>
      <c r="D31" s="3">
        <v>16</v>
      </c>
      <c r="E31" s="26">
        <f t="shared" si="0"/>
        <v>16</v>
      </c>
      <c r="F31" s="3">
        <v>108.84</v>
      </c>
      <c r="G31" s="3">
        <v>958</v>
      </c>
      <c r="H31" s="3">
        <v>0.21365999999999999</v>
      </c>
      <c r="I31" s="3">
        <v>0.47976999999999997</v>
      </c>
      <c r="J31" s="3">
        <v>0.21296000000000001</v>
      </c>
      <c r="K31" s="3">
        <v>-2.2266112533525901</v>
      </c>
      <c r="L31" s="3">
        <v>-1.0595851461021499</v>
      </c>
      <c r="M31" s="3">
        <v>-2.2313456185249199</v>
      </c>
      <c r="N31" s="6">
        <v>-1.83918067265989</v>
      </c>
      <c r="O31" s="3">
        <v>0.67515368052394298</v>
      </c>
      <c r="P31" s="3">
        <v>-36.709481051011302</v>
      </c>
      <c r="Q31" s="7">
        <v>4.2102997664256098E-2</v>
      </c>
      <c r="R31" s="3">
        <v>0.29644539028608802</v>
      </c>
      <c r="S31" s="4" t="s">
        <v>97</v>
      </c>
    </row>
    <row r="32" spans="1:19" ht="17" x14ac:dyDescent="0.2">
      <c r="A32" s="2" t="s">
        <v>102</v>
      </c>
      <c r="B32" s="2" t="s">
        <v>101</v>
      </c>
      <c r="C32" s="3">
        <v>12</v>
      </c>
      <c r="D32" s="3">
        <v>9</v>
      </c>
      <c r="E32" s="26">
        <f t="shared" si="0"/>
        <v>0.75</v>
      </c>
      <c r="F32" s="3">
        <v>48.954999999999998</v>
      </c>
      <c r="G32" s="3">
        <v>437</v>
      </c>
      <c r="H32" s="3">
        <v>0.27173000000000003</v>
      </c>
      <c r="I32" s="3">
        <v>0.26012999999999997</v>
      </c>
      <c r="J32" s="3">
        <v>0.32190999999999997</v>
      </c>
      <c r="K32" s="3">
        <v>-1.8797542416500499</v>
      </c>
      <c r="L32" s="3">
        <v>-1.9426953043899799</v>
      </c>
      <c r="M32" s="3">
        <v>-1.6352707006554199</v>
      </c>
      <c r="N32" s="6">
        <v>-1.81924008223182</v>
      </c>
      <c r="O32" s="3">
        <v>0.16240056761880201</v>
      </c>
      <c r="P32" s="3">
        <v>-8.9268353970945409</v>
      </c>
      <c r="Q32" s="7">
        <v>2.6457425798224899E-3</v>
      </c>
      <c r="R32" s="3">
        <v>0.21997320018491401</v>
      </c>
      <c r="S32" s="4" t="s">
        <v>100</v>
      </c>
    </row>
    <row r="33" spans="1:19" ht="17" x14ac:dyDescent="0.2">
      <c r="A33" s="2" t="s">
        <v>105</v>
      </c>
      <c r="B33" s="2" t="s">
        <v>104</v>
      </c>
      <c r="C33" s="3">
        <v>2</v>
      </c>
      <c r="D33" s="3">
        <v>3</v>
      </c>
      <c r="E33" s="26">
        <f t="shared" si="0"/>
        <v>1.5</v>
      </c>
      <c r="F33" s="3">
        <v>26.974</v>
      </c>
      <c r="G33" s="3">
        <v>244</v>
      </c>
      <c r="H33" s="3">
        <v>0.19349</v>
      </c>
      <c r="I33" s="3">
        <v>0.30399999999999999</v>
      </c>
      <c r="J33" s="3">
        <v>0.43147000000000002</v>
      </c>
      <c r="K33" s="3">
        <v>-2.3696690883275502</v>
      </c>
      <c r="L33" s="3">
        <v>-1.7178567712185</v>
      </c>
      <c r="M33" s="3">
        <v>-1.21266784221742</v>
      </c>
      <c r="N33" s="6">
        <v>-1.76673123392116</v>
      </c>
      <c r="O33" s="3">
        <v>0.58004698577223501</v>
      </c>
      <c r="P33" s="3">
        <v>-32.831648336507598</v>
      </c>
      <c r="Q33" s="7">
        <v>3.4103179304584903E-2</v>
      </c>
      <c r="R33" s="3">
        <v>0.28828829140043999</v>
      </c>
      <c r="S33" s="4" t="s">
        <v>103</v>
      </c>
    </row>
    <row r="34" spans="1:19" ht="17" x14ac:dyDescent="0.2">
      <c r="A34" s="2" t="s">
        <v>108</v>
      </c>
      <c r="B34" s="2" t="s">
        <v>107</v>
      </c>
      <c r="C34" s="3">
        <v>3</v>
      </c>
      <c r="D34" s="3">
        <v>15</v>
      </c>
      <c r="E34" s="26">
        <f t="shared" si="0"/>
        <v>5</v>
      </c>
      <c r="F34" s="3">
        <v>113.88</v>
      </c>
      <c r="G34" s="3">
        <v>1001</v>
      </c>
      <c r="H34" s="3">
        <v>0.22298999999999999</v>
      </c>
      <c r="I34" s="3">
        <v>0.31047999999999998</v>
      </c>
      <c r="J34" s="3">
        <v>0.38018999999999997</v>
      </c>
      <c r="K34" s="3">
        <v>-2.1649490810372698</v>
      </c>
      <c r="L34" s="3">
        <v>-1.68742775665136</v>
      </c>
      <c r="M34" s="3">
        <v>-1.39520750908749</v>
      </c>
      <c r="N34" s="6">
        <v>-1.7491947822587</v>
      </c>
      <c r="O34" s="3">
        <v>0.388570323089931</v>
      </c>
      <c r="P34" s="3">
        <v>-22.214239776554599</v>
      </c>
      <c r="Q34" s="7">
        <v>1.6054038777599498E-2</v>
      </c>
      <c r="R34" s="3">
        <v>0.270910777453306</v>
      </c>
      <c r="S34" s="4" t="s">
        <v>106</v>
      </c>
    </row>
    <row r="35" spans="1:19" ht="17" x14ac:dyDescent="0.2">
      <c r="A35" s="2" t="s">
        <v>110</v>
      </c>
      <c r="C35" s="3">
        <v>10</v>
      </c>
      <c r="D35" s="3">
        <v>12</v>
      </c>
      <c r="E35" s="26">
        <f t="shared" si="0"/>
        <v>1.2</v>
      </c>
      <c r="F35" s="3">
        <v>93.805000000000007</v>
      </c>
      <c r="G35" s="3">
        <v>828</v>
      </c>
      <c r="H35" s="3">
        <v>0.20157</v>
      </c>
      <c r="I35" s="3">
        <v>0.45805000000000001</v>
      </c>
      <c r="J35" s="3">
        <v>0.29831000000000002</v>
      </c>
      <c r="K35" s="3">
        <v>-2.3106471587868702</v>
      </c>
      <c r="L35" s="3">
        <v>-1.12642300570304</v>
      </c>
      <c r="M35" s="3">
        <v>-1.7451157541280999</v>
      </c>
      <c r="N35" s="6">
        <v>-1.7273953062059999</v>
      </c>
      <c r="O35" s="3">
        <v>0.59231091657397394</v>
      </c>
      <c r="P35" s="3">
        <v>-34.289251247006497</v>
      </c>
      <c r="Q35" s="7">
        <v>3.7028620785849398E-2</v>
      </c>
      <c r="R35" s="3">
        <v>0.28828829140043999</v>
      </c>
      <c r="S35" s="4" t="s">
        <v>109</v>
      </c>
    </row>
    <row r="36" spans="1:19" ht="17" x14ac:dyDescent="0.2">
      <c r="A36" s="2" t="s">
        <v>113</v>
      </c>
      <c r="B36" s="2" t="s">
        <v>112</v>
      </c>
      <c r="C36" s="3">
        <v>1</v>
      </c>
      <c r="D36" s="3">
        <v>7</v>
      </c>
      <c r="E36" s="26">
        <f t="shared" si="0"/>
        <v>7</v>
      </c>
      <c r="F36" s="3">
        <v>39.776000000000003</v>
      </c>
      <c r="G36" s="3">
        <v>353</v>
      </c>
      <c r="H36" s="3">
        <v>0.35541</v>
      </c>
      <c r="I36" s="3">
        <v>0.19452</v>
      </c>
      <c r="J36" s="3">
        <v>0.40433999999999998</v>
      </c>
      <c r="K36" s="3">
        <v>-1.4924438205341499</v>
      </c>
      <c r="L36" s="3">
        <v>-2.3620095981981102</v>
      </c>
      <c r="M36" s="3">
        <v>-1.30635916323639</v>
      </c>
      <c r="N36" s="6">
        <v>-1.72027086065622</v>
      </c>
      <c r="O36" s="3">
        <v>0.56349652205386702</v>
      </c>
      <c r="P36" s="3">
        <v>-32.756267337976901</v>
      </c>
      <c r="Q36" s="7">
        <v>3.3954634712194502E-2</v>
      </c>
      <c r="R36" s="3">
        <v>0.28828829140043999</v>
      </c>
      <c r="S36" s="4" t="s">
        <v>111</v>
      </c>
    </row>
    <row r="37" spans="1:19" ht="17" x14ac:dyDescent="0.2">
      <c r="A37" s="2" t="s">
        <v>116</v>
      </c>
      <c r="B37" s="2" t="s">
        <v>115</v>
      </c>
      <c r="C37" s="3">
        <v>2</v>
      </c>
      <c r="D37" s="3">
        <v>23</v>
      </c>
      <c r="E37" s="26">
        <f t="shared" si="0"/>
        <v>11.5</v>
      </c>
      <c r="F37" s="3">
        <v>50.905999999999999</v>
      </c>
      <c r="G37" s="3">
        <v>452</v>
      </c>
      <c r="H37" s="3">
        <v>0.27583000000000002</v>
      </c>
      <c r="I37" s="3">
        <v>0.30767</v>
      </c>
      <c r="J37" s="3">
        <v>0.34556999999999999</v>
      </c>
      <c r="K37" s="3">
        <v>-1.8581487181751699</v>
      </c>
      <c r="L37" s="3">
        <v>-1.7005443173233199</v>
      </c>
      <c r="M37" s="3">
        <v>-1.53295011676632</v>
      </c>
      <c r="N37" s="6">
        <v>-1.6972143840882701</v>
      </c>
      <c r="O37" s="3">
        <v>0.162624871809573</v>
      </c>
      <c r="P37" s="3">
        <v>-9.5818697587184403</v>
      </c>
      <c r="Q37" s="7">
        <v>3.0464297388748101E-3</v>
      </c>
      <c r="R37" s="3">
        <v>0.223556088710196</v>
      </c>
      <c r="S37" s="4" t="s">
        <v>114</v>
      </c>
    </row>
    <row r="38" spans="1:19" ht="17" x14ac:dyDescent="0.2">
      <c r="A38" s="2" t="s">
        <v>119</v>
      </c>
      <c r="B38" s="2" t="s">
        <v>118</v>
      </c>
      <c r="C38" s="3">
        <v>5</v>
      </c>
      <c r="D38" s="3">
        <v>5</v>
      </c>
      <c r="E38" s="26">
        <f t="shared" si="0"/>
        <v>1</v>
      </c>
      <c r="F38" s="3">
        <v>25.346</v>
      </c>
      <c r="G38" s="3">
        <v>232</v>
      </c>
      <c r="H38" s="3">
        <v>0.23405000000000001</v>
      </c>
      <c r="I38" s="3">
        <v>0.28060000000000002</v>
      </c>
      <c r="J38" s="3">
        <v>0.44790000000000002</v>
      </c>
      <c r="K38" s="3">
        <v>-2.0951113298375001</v>
      </c>
      <c r="L38" s="3">
        <v>-1.8334130859295501</v>
      </c>
      <c r="M38" s="3">
        <v>-1.1587514286937499</v>
      </c>
      <c r="N38" s="6">
        <v>-1.6957586148202699</v>
      </c>
      <c r="O38" s="3">
        <v>0.483119065220741</v>
      </c>
      <c r="P38" s="3">
        <v>-28.4898487908875</v>
      </c>
      <c r="Q38" s="7">
        <v>2.6004975701788099E-2</v>
      </c>
      <c r="R38" s="3">
        <v>0.28828829140043999</v>
      </c>
      <c r="S38" s="4" t="s">
        <v>117</v>
      </c>
    </row>
    <row r="39" spans="1:19" ht="17" x14ac:dyDescent="0.2">
      <c r="A39" s="2" t="s">
        <v>122</v>
      </c>
      <c r="B39" s="2" t="s">
        <v>121</v>
      </c>
      <c r="C39" s="3">
        <v>1</v>
      </c>
      <c r="D39" s="3">
        <v>3</v>
      </c>
      <c r="E39" s="26">
        <f t="shared" si="0"/>
        <v>3</v>
      </c>
      <c r="F39" s="3">
        <v>27.452999999999999</v>
      </c>
      <c r="G39" s="3">
        <v>248</v>
      </c>
      <c r="H39" s="3">
        <v>0.25797999999999999</v>
      </c>
      <c r="I39" s="3">
        <v>0.23413</v>
      </c>
      <c r="J39" s="3">
        <v>0.51200000000000001</v>
      </c>
      <c r="K39" s="3">
        <v>-1.9546688703986901</v>
      </c>
      <c r="L39" s="3">
        <v>-2.0946182903894401</v>
      </c>
      <c r="M39" s="3">
        <v>-0.96578428466208699</v>
      </c>
      <c r="N39" s="6">
        <v>-1.67169048181674</v>
      </c>
      <c r="O39" s="3">
        <v>0.61532440990500803</v>
      </c>
      <c r="P39" s="3">
        <v>-36.808513094857901</v>
      </c>
      <c r="Q39" s="7">
        <v>4.2316233181691497E-2</v>
      </c>
      <c r="R39" s="3">
        <v>0.29644539028608802</v>
      </c>
      <c r="S39" s="4" t="s">
        <v>120</v>
      </c>
    </row>
    <row r="40" spans="1:19" s="5" customFormat="1" ht="17" x14ac:dyDescent="0.2">
      <c r="A40" s="2" t="s">
        <v>125</v>
      </c>
      <c r="B40" s="2" t="s">
        <v>124</v>
      </c>
      <c r="C40" s="3">
        <v>4</v>
      </c>
      <c r="D40" s="3">
        <v>16</v>
      </c>
      <c r="E40" s="26">
        <f t="shared" si="0"/>
        <v>4</v>
      </c>
      <c r="F40" s="3">
        <v>47.168999999999997</v>
      </c>
      <c r="G40" s="3">
        <v>426</v>
      </c>
      <c r="H40" s="3">
        <v>0.29860999999999999</v>
      </c>
      <c r="I40" s="3">
        <v>0.36224000000000001</v>
      </c>
      <c r="J40" s="3">
        <v>0.30223</v>
      </c>
      <c r="K40" s="3">
        <v>-1.7436656149178</v>
      </c>
      <c r="L40" s="3">
        <v>-1.4649822316049299</v>
      </c>
      <c r="M40" s="3">
        <v>-1.72628122226324</v>
      </c>
      <c r="N40" s="6">
        <v>-1.6449763562619899</v>
      </c>
      <c r="O40" s="3">
        <v>0.15612164475269899</v>
      </c>
      <c r="P40" s="3">
        <v>-9.4908139049163101</v>
      </c>
      <c r="Q40" s="7">
        <v>2.9890629283109101E-3</v>
      </c>
      <c r="R40" s="3">
        <v>0.223556088710196</v>
      </c>
      <c r="S40" s="4" t="s">
        <v>123</v>
      </c>
    </row>
    <row r="41" spans="1:19" s="5" customFormat="1" ht="17" x14ac:dyDescent="0.2">
      <c r="A41" s="2" t="s">
        <v>128</v>
      </c>
      <c r="B41" s="2" t="s">
        <v>127</v>
      </c>
      <c r="C41" s="3">
        <v>4</v>
      </c>
      <c r="D41" s="3">
        <v>12</v>
      </c>
      <c r="E41" s="26">
        <f t="shared" si="0"/>
        <v>3</v>
      </c>
      <c r="F41" s="3">
        <v>74.337999999999994</v>
      </c>
      <c r="G41" s="3">
        <v>670</v>
      </c>
      <c r="H41" s="3">
        <v>0.23491000000000001</v>
      </c>
      <c r="I41" s="3">
        <v>0.26518999999999998</v>
      </c>
      <c r="J41" s="3">
        <v>0.53174999999999994</v>
      </c>
      <c r="K41" s="3">
        <v>-2.0898199654311198</v>
      </c>
      <c r="L41" s="3">
        <v>-1.9149017207280301</v>
      </c>
      <c r="M41" s="3">
        <v>-0.91117996670141499</v>
      </c>
      <c r="N41" s="6">
        <v>-1.63863388428685</v>
      </c>
      <c r="O41" s="3">
        <v>0.63603537617046502</v>
      </c>
      <c r="P41" s="3">
        <v>-38.814977663376702</v>
      </c>
      <c r="Q41" s="7">
        <v>4.67281180126169E-2</v>
      </c>
      <c r="R41" s="3">
        <v>0.30698148385812501</v>
      </c>
      <c r="S41" s="4" t="s">
        <v>126</v>
      </c>
    </row>
    <row r="42" spans="1:19" ht="17" x14ac:dyDescent="0.2">
      <c r="A42" s="2" t="s">
        <v>131</v>
      </c>
      <c r="B42" s="2" t="s">
        <v>130</v>
      </c>
      <c r="C42" s="3">
        <v>6</v>
      </c>
      <c r="D42" s="3">
        <v>6</v>
      </c>
      <c r="E42" s="26">
        <f t="shared" si="0"/>
        <v>1</v>
      </c>
      <c r="F42" s="3">
        <v>30.308</v>
      </c>
      <c r="G42" s="3">
        <v>270</v>
      </c>
      <c r="H42" s="3">
        <v>0.21601000000000001</v>
      </c>
      <c r="I42" s="3">
        <v>0.31712000000000001</v>
      </c>
      <c r="J42" s="3">
        <v>0.48964999999999997</v>
      </c>
      <c r="K42" s="3">
        <v>-2.2108299926075898</v>
      </c>
      <c r="L42" s="3">
        <v>-1.65689922725032</v>
      </c>
      <c r="M42" s="3">
        <v>-1.0301772103270901</v>
      </c>
      <c r="N42" s="6">
        <v>-1.63263547672834</v>
      </c>
      <c r="O42" s="3">
        <v>0.59070025839567397</v>
      </c>
      <c r="P42" s="3">
        <v>-36.180780511972401</v>
      </c>
      <c r="Q42" s="7">
        <v>4.0971944233607602E-2</v>
      </c>
      <c r="R42" s="3">
        <v>0.29357033250459003</v>
      </c>
      <c r="S42" s="4" t="s">
        <v>129</v>
      </c>
    </row>
    <row r="43" spans="1:19" ht="17" x14ac:dyDescent="0.2">
      <c r="A43" s="2" t="s">
        <v>133</v>
      </c>
      <c r="C43" s="3">
        <v>6</v>
      </c>
      <c r="D43" s="3">
        <v>16</v>
      </c>
      <c r="E43" s="26">
        <f t="shared" si="0"/>
        <v>2.6666666666666665</v>
      </c>
      <c r="F43" s="3">
        <v>81.215000000000003</v>
      </c>
      <c r="G43" s="3">
        <v>715</v>
      </c>
      <c r="H43" s="3">
        <v>0.27671000000000001</v>
      </c>
      <c r="I43" s="3">
        <v>0.48161999999999999</v>
      </c>
      <c r="J43" s="3">
        <v>0.25650000000000001</v>
      </c>
      <c r="K43" s="3">
        <v>-1.85355331255959</v>
      </c>
      <c r="L43" s="3">
        <v>-1.05403279144899</v>
      </c>
      <c r="M43" s="3">
        <v>-1.96296926905503</v>
      </c>
      <c r="N43" s="6">
        <v>-1.6235184576878701</v>
      </c>
      <c r="O43" s="3">
        <v>0.49621407267691497</v>
      </c>
      <c r="P43" s="3">
        <v>-30.564116492004398</v>
      </c>
      <c r="Q43" s="7">
        <v>2.9755986989655099E-2</v>
      </c>
      <c r="R43" s="3">
        <v>0.28828829140043999</v>
      </c>
      <c r="S43" s="4" t="s">
        <v>132</v>
      </c>
    </row>
    <row r="44" spans="1:19" ht="34" x14ac:dyDescent="0.2">
      <c r="A44" s="2" t="s">
        <v>136</v>
      </c>
      <c r="B44" s="2" t="s">
        <v>135</v>
      </c>
      <c r="C44" s="3">
        <v>10</v>
      </c>
      <c r="D44" s="3">
        <v>19</v>
      </c>
      <c r="E44" s="26">
        <f t="shared" si="0"/>
        <v>1.9</v>
      </c>
      <c r="F44" s="3">
        <v>51.104999999999997</v>
      </c>
      <c r="G44" s="3">
        <v>472</v>
      </c>
      <c r="H44" s="3">
        <v>0.23105999999999999</v>
      </c>
      <c r="I44" s="3">
        <v>0.36274000000000001</v>
      </c>
      <c r="J44" s="3">
        <v>0.42995</v>
      </c>
      <c r="K44" s="3">
        <v>-2.11366056591867</v>
      </c>
      <c r="L44" s="3">
        <v>-1.4629922521991101</v>
      </c>
      <c r="M44" s="3">
        <v>-1.2177592000639099</v>
      </c>
      <c r="N44" s="6">
        <v>-1.5981373393939</v>
      </c>
      <c r="O44" s="3">
        <v>0.46298807790241397</v>
      </c>
      <c r="P44" s="3">
        <v>-28.9704812277276</v>
      </c>
      <c r="Q44" s="7">
        <v>2.6854472391715099E-2</v>
      </c>
      <c r="R44" s="3">
        <v>0.28828829140043999</v>
      </c>
      <c r="S44" s="4" t="s">
        <v>134</v>
      </c>
    </row>
    <row r="45" spans="1:19" ht="17" x14ac:dyDescent="0.2">
      <c r="A45" s="2" t="s">
        <v>139</v>
      </c>
      <c r="B45" s="2" t="s">
        <v>138</v>
      </c>
      <c r="C45" s="3">
        <v>7</v>
      </c>
      <c r="D45" s="3">
        <v>36</v>
      </c>
      <c r="E45" s="26">
        <f t="shared" si="0"/>
        <v>5.1428571428571432</v>
      </c>
      <c r="F45" s="3">
        <v>116.45</v>
      </c>
      <c r="G45" s="3">
        <v>1023</v>
      </c>
      <c r="H45" s="3">
        <v>0.26400000000000001</v>
      </c>
      <c r="I45" s="3">
        <v>0.40294000000000002</v>
      </c>
      <c r="J45" s="3">
        <v>0.34410000000000002</v>
      </c>
      <c r="K45" s="3">
        <v>-1.92139016530363</v>
      </c>
      <c r="L45" s="3">
        <v>-1.31136306543162</v>
      </c>
      <c r="M45" s="3">
        <v>-1.5391002028124701</v>
      </c>
      <c r="N45" s="6">
        <v>-1.59061781118257</v>
      </c>
      <c r="O45" s="3">
        <v>0.30825932852664301</v>
      </c>
      <c r="P45" s="3">
        <v>-19.3798489089885</v>
      </c>
      <c r="Q45" s="7">
        <v>1.2288986395731699E-2</v>
      </c>
      <c r="R45" s="3">
        <v>0.25960568774159298</v>
      </c>
      <c r="S45" s="4" t="s">
        <v>137</v>
      </c>
    </row>
    <row r="46" spans="1:19" ht="17" x14ac:dyDescent="0.2">
      <c r="A46" s="2" t="s">
        <v>142</v>
      </c>
      <c r="B46" s="2" t="s">
        <v>141</v>
      </c>
      <c r="C46" s="3">
        <v>1</v>
      </c>
      <c r="D46" s="3">
        <v>4</v>
      </c>
      <c r="E46" s="26">
        <f t="shared" si="0"/>
        <v>4</v>
      </c>
      <c r="F46" s="3">
        <v>21.777000000000001</v>
      </c>
      <c r="G46" s="3">
        <v>184</v>
      </c>
      <c r="H46" s="3">
        <v>0.33973999999999999</v>
      </c>
      <c r="I46" s="3">
        <v>0.27424999999999999</v>
      </c>
      <c r="J46" s="3">
        <v>0.39495000000000002</v>
      </c>
      <c r="K46" s="3">
        <v>-1.55749700794983</v>
      </c>
      <c r="L46" s="3">
        <v>-1.8664364742588899</v>
      </c>
      <c r="M46" s="3">
        <v>-1.34025807278223</v>
      </c>
      <c r="N46" s="6">
        <v>-1.5880638516636501</v>
      </c>
      <c r="O46" s="3">
        <v>0.26441761759781301</v>
      </c>
      <c r="P46" s="3">
        <v>-16.650313985852002</v>
      </c>
      <c r="Q46" s="7">
        <v>9.1149432165299506E-3</v>
      </c>
      <c r="R46" s="3">
        <v>0.25817209415324999</v>
      </c>
      <c r="S46" s="4" t="s">
        <v>140</v>
      </c>
    </row>
    <row r="47" spans="1:19" ht="34" x14ac:dyDescent="0.2">
      <c r="A47" s="2" t="s">
        <v>145</v>
      </c>
      <c r="B47" s="2" t="s">
        <v>144</v>
      </c>
      <c r="C47" s="3">
        <v>3</v>
      </c>
      <c r="D47" s="3">
        <v>28</v>
      </c>
      <c r="E47" s="26">
        <f t="shared" si="0"/>
        <v>9.3333333333333339</v>
      </c>
      <c r="F47" s="3">
        <v>116.95</v>
      </c>
      <c r="G47" s="3">
        <v>1046</v>
      </c>
      <c r="H47" s="3">
        <v>0.21518999999999999</v>
      </c>
      <c r="I47" s="3">
        <v>0.44668999999999998</v>
      </c>
      <c r="J47" s="3">
        <v>0.40651999999999999</v>
      </c>
      <c r="K47" s="3">
        <v>-2.2163170582828702</v>
      </c>
      <c r="L47" s="3">
        <v>-1.1626541373402099</v>
      </c>
      <c r="M47" s="3">
        <v>-1.2986017630273301</v>
      </c>
      <c r="N47" s="6">
        <v>-1.5591909862168001</v>
      </c>
      <c r="O47" s="3">
        <v>0.573133008274891</v>
      </c>
      <c r="P47" s="3">
        <v>-36.758358234582403</v>
      </c>
      <c r="Q47" s="7">
        <v>4.22081858797499E-2</v>
      </c>
      <c r="R47" s="3">
        <v>0.29644539028608802</v>
      </c>
      <c r="S47" s="4" t="s">
        <v>143</v>
      </c>
    </row>
    <row r="48" spans="1:19" ht="17" x14ac:dyDescent="0.2">
      <c r="A48" s="2" t="s">
        <v>148</v>
      </c>
      <c r="B48" s="2" t="s">
        <v>147</v>
      </c>
      <c r="C48" s="3">
        <v>3</v>
      </c>
      <c r="D48" s="3">
        <v>9</v>
      </c>
      <c r="E48" s="26">
        <f t="shared" si="0"/>
        <v>3</v>
      </c>
      <c r="F48" s="3">
        <v>39.58</v>
      </c>
      <c r="G48" s="3">
        <v>360</v>
      </c>
      <c r="H48" s="3">
        <v>0.21113999999999999</v>
      </c>
      <c r="I48" s="3">
        <v>0.46906999999999999</v>
      </c>
      <c r="J48" s="3">
        <v>0.39540999999999998</v>
      </c>
      <c r="K48" s="3">
        <v>-2.2437281749659901</v>
      </c>
      <c r="L48" s="3">
        <v>-1.0921248605962901</v>
      </c>
      <c r="M48" s="3">
        <v>-1.3385787373053799</v>
      </c>
      <c r="N48" s="6">
        <v>-1.5581439242892201</v>
      </c>
      <c r="O48" s="3">
        <v>0.60638618216302997</v>
      </c>
      <c r="P48" s="3">
        <v>-38.917212505875902</v>
      </c>
      <c r="Q48" s="7">
        <v>4.6957506781697897E-2</v>
      </c>
      <c r="R48" s="3">
        <v>0.30731772464910001</v>
      </c>
      <c r="S48" s="4" t="s">
        <v>146</v>
      </c>
    </row>
    <row r="49" spans="1:19" ht="17" x14ac:dyDescent="0.2">
      <c r="A49" s="2" t="s">
        <v>151</v>
      </c>
      <c r="B49" s="2" t="s">
        <v>150</v>
      </c>
      <c r="C49" s="3">
        <v>6</v>
      </c>
      <c r="D49" s="3">
        <v>11</v>
      </c>
      <c r="E49" s="26">
        <f t="shared" si="0"/>
        <v>1.8333333333333333</v>
      </c>
      <c r="F49" s="3">
        <v>58.277999999999999</v>
      </c>
      <c r="G49" s="3">
        <v>524</v>
      </c>
      <c r="H49" s="3">
        <v>0.28871000000000002</v>
      </c>
      <c r="I49" s="3">
        <v>0.35602</v>
      </c>
      <c r="J49" s="3">
        <v>0.39711999999999997</v>
      </c>
      <c r="K49" s="3">
        <v>-1.7923070160611201</v>
      </c>
      <c r="L49" s="3">
        <v>-1.4899698056891</v>
      </c>
      <c r="M49" s="3">
        <v>-1.33235307430646</v>
      </c>
      <c r="N49" s="6">
        <v>-1.5382099653522201</v>
      </c>
      <c r="O49" s="3">
        <v>0.23374075786467999</v>
      </c>
      <c r="P49" s="3">
        <v>-15.195634089599601</v>
      </c>
      <c r="Q49" s="7">
        <v>7.6091710283241404E-3</v>
      </c>
      <c r="R49" s="3">
        <v>0.255693915820559</v>
      </c>
      <c r="S49" s="4" t="s">
        <v>149</v>
      </c>
    </row>
    <row r="50" spans="1:19" ht="17" x14ac:dyDescent="0.2">
      <c r="A50" s="2" t="s">
        <v>154</v>
      </c>
      <c r="B50" s="2" t="s">
        <v>153</v>
      </c>
      <c r="C50" s="3">
        <v>3</v>
      </c>
      <c r="D50" s="3">
        <v>11</v>
      </c>
      <c r="E50" s="26">
        <f t="shared" si="0"/>
        <v>3.6666666666666665</v>
      </c>
      <c r="F50" s="3">
        <v>50.87</v>
      </c>
      <c r="G50" s="3">
        <v>477</v>
      </c>
      <c r="H50" s="3">
        <v>0.28656999999999999</v>
      </c>
      <c r="I50" s="3">
        <v>0.38440999999999997</v>
      </c>
      <c r="J50" s="3">
        <v>0.38506000000000001</v>
      </c>
      <c r="K50" s="3">
        <v>-1.8030405080249401</v>
      </c>
      <c r="L50" s="3">
        <v>-1.3792822281754</v>
      </c>
      <c r="M50" s="3">
        <v>-1.3768448310068699</v>
      </c>
      <c r="N50" s="6">
        <v>-1.5197225224024</v>
      </c>
      <c r="O50" s="3">
        <v>0.24536359949908901</v>
      </c>
      <c r="P50" s="3">
        <v>-16.145289411860102</v>
      </c>
      <c r="Q50" s="7">
        <v>8.5773794105800799E-3</v>
      </c>
      <c r="R50" s="3">
        <v>0.255693915820559</v>
      </c>
      <c r="S50" s="4" t="s">
        <v>152</v>
      </c>
    </row>
    <row r="51" spans="1:19" ht="17" x14ac:dyDescent="0.2">
      <c r="A51" s="2" t="s">
        <v>157</v>
      </c>
      <c r="B51" s="2" t="s">
        <v>156</v>
      </c>
      <c r="C51" s="3">
        <v>5</v>
      </c>
      <c r="D51" s="3">
        <v>16</v>
      </c>
      <c r="E51" s="26">
        <f t="shared" si="0"/>
        <v>3.2</v>
      </c>
      <c r="F51" s="3">
        <v>52.752000000000002</v>
      </c>
      <c r="G51" s="3">
        <v>480</v>
      </c>
      <c r="H51" s="3">
        <v>0.28516000000000002</v>
      </c>
      <c r="I51" s="3">
        <v>0.31602999999999998</v>
      </c>
      <c r="J51" s="3">
        <v>0.47713</v>
      </c>
      <c r="K51" s="3">
        <v>-1.8101564688167999</v>
      </c>
      <c r="L51" s="3">
        <v>-1.6618665782669899</v>
      </c>
      <c r="M51" s="3">
        <v>-1.0675456948981199</v>
      </c>
      <c r="N51" s="6">
        <v>-1.5131895806606399</v>
      </c>
      <c r="O51" s="3">
        <v>0.39299659998268799</v>
      </c>
      <c r="P51" s="3">
        <v>-25.971405368196599</v>
      </c>
      <c r="Q51" s="7">
        <v>2.17528554020338E-2</v>
      </c>
      <c r="R51" s="3">
        <v>0.28351255756985799</v>
      </c>
      <c r="S51" s="4" t="s">
        <v>155</v>
      </c>
    </row>
    <row r="52" spans="1:19" ht="34" x14ac:dyDescent="0.2">
      <c r="A52" s="2" t="s">
        <v>160</v>
      </c>
      <c r="B52" s="2" t="s">
        <v>159</v>
      </c>
      <c r="C52" s="3">
        <v>5</v>
      </c>
      <c r="D52" s="3">
        <v>2</v>
      </c>
      <c r="E52" s="26">
        <f t="shared" si="0"/>
        <v>0.4</v>
      </c>
      <c r="F52" s="3">
        <v>14.664999999999999</v>
      </c>
      <c r="G52" s="3">
        <v>125</v>
      </c>
      <c r="H52" s="3">
        <v>0.44613999999999998</v>
      </c>
      <c r="I52" s="3">
        <v>0.30332999999999999</v>
      </c>
      <c r="J52" s="3">
        <v>0.33023999999999998</v>
      </c>
      <c r="K52" s="3">
        <v>-1.1644315918900301</v>
      </c>
      <c r="L52" s="3">
        <v>-1.7210399041759501</v>
      </c>
      <c r="M52" s="3">
        <v>-1.59841321901356</v>
      </c>
      <c r="N52" s="6">
        <v>-1.4946282383598499</v>
      </c>
      <c r="O52" s="3">
        <v>0.29245802260053499</v>
      </c>
      <c r="P52" s="3">
        <v>-19.567275332725401</v>
      </c>
      <c r="Q52" s="7">
        <v>1.2523366122336999E-2</v>
      </c>
      <c r="R52" s="3">
        <v>0.25960568774159298</v>
      </c>
      <c r="S52" s="4" t="s">
        <v>158</v>
      </c>
    </row>
    <row r="53" spans="1:19" ht="17" x14ac:dyDescent="0.2">
      <c r="A53" s="2" t="s">
        <v>162</v>
      </c>
      <c r="C53" s="3">
        <v>5</v>
      </c>
      <c r="D53" s="3">
        <v>42</v>
      </c>
      <c r="E53" s="26">
        <f t="shared" si="0"/>
        <v>8.4</v>
      </c>
      <c r="F53" s="3">
        <v>149.69</v>
      </c>
      <c r="G53" s="3">
        <v>1384</v>
      </c>
      <c r="H53" s="3">
        <v>0.22450999999999999</v>
      </c>
      <c r="I53" s="3">
        <v>0.40836</v>
      </c>
      <c r="J53" s="3">
        <v>0.49630000000000002</v>
      </c>
      <c r="K53" s="3">
        <v>-2.1551483887668001</v>
      </c>
      <c r="L53" s="3">
        <v>-1.2920865377506501</v>
      </c>
      <c r="M53" s="3">
        <v>-1.0107156402523301</v>
      </c>
      <c r="N53" s="6">
        <v>-1.48598352225659</v>
      </c>
      <c r="O53" s="3">
        <v>0.59634604838002203</v>
      </c>
      <c r="P53" s="3">
        <v>-40.131403844533899</v>
      </c>
      <c r="Q53" s="7">
        <v>4.97149649018859E-2</v>
      </c>
      <c r="R53" s="3">
        <v>0.31289582836971602</v>
      </c>
      <c r="S53" s="4" t="s">
        <v>161</v>
      </c>
    </row>
    <row r="54" spans="1:19" ht="17" x14ac:dyDescent="0.2">
      <c r="A54" s="2" t="s">
        <v>165</v>
      </c>
      <c r="B54" s="2" t="s">
        <v>164</v>
      </c>
      <c r="C54" s="3">
        <v>1</v>
      </c>
      <c r="D54" s="3">
        <v>18</v>
      </c>
      <c r="E54" s="26">
        <f t="shared" si="0"/>
        <v>18</v>
      </c>
      <c r="F54" s="3">
        <v>48.234000000000002</v>
      </c>
      <c r="G54" s="3">
        <v>453</v>
      </c>
      <c r="H54" s="3">
        <v>0.38102999999999998</v>
      </c>
      <c r="I54" s="3">
        <v>0.33321000000000001</v>
      </c>
      <c r="J54" s="3">
        <v>0.36055999999999999</v>
      </c>
      <c r="K54" s="3">
        <v>-1.3920235036061801</v>
      </c>
      <c r="L54" s="3">
        <v>-1.5854963966631299</v>
      </c>
      <c r="M54" s="3">
        <v>-1.47168873972145</v>
      </c>
      <c r="N54" s="6">
        <v>-1.4830695466635899</v>
      </c>
      <c r="O54" s="3">
        <v>9.7237246783045503E-2</v>
      </c>
      <c r="P54" s="3">
        <v>-6.5564859720703597</v>
      </c>
      <c r="Q54" s="7">
        <v>1.4298444038968901E-3</v>
      </c>
      <c r="R54" s="3">
        <v>0.19952595213500901</v>
      </c>
      <c r="S54" s="4" t="s">
        <v>163</v>
      </c>
    </row>
    <row r="55" spans="1:19" ht="17" x14ac:dyDescent="0.2">
      <c r="A55" s="2" t="s">
        <v>168</v>
      </c>
      <c r="B55" s="2" t="s">
        <v>167</v>
      </c>
      <c r="C55" s="3">
        <v>2</v>
      </c>
      <c r="D55" s="3">
        <v>18</v>
      </c>
      <c r="E55" s="26">
        <f t="shared" si="0"/>
        <v>9</v>
      </c>
      <c r="F55" s="3">
        <v>106.72</v>
      </c>
      <c r="G55" s="3">
        <v>941</v>
      </c>
      <c r="H55" s="3">
        <v>0.27301999999999998</v>
      </c>
      <c r="I55" s="3">
        <v>0.49436000000000002</v>
      </c>
      <c r="J55" s="3">
        <v>0.35177000000000003</v>
      </c>
      <c r="K55" s="3">
        <v>-1.87292145566916</v>
      </c>
      <c r="L55" s="3">
        <v>-1.0163660792668801</v>
      </c>
      <c r="M55" s="3">
        <v>-1.50729564418873</v>
      </c>
      <c r="N55" s="6">
        <v>-1.46552772637492</v>
      </c>
      <c r="O55" s="3">
        <v>0.429802509799313</v>
      </c>
      <c r="P55" s="3">
        <v>-29.327490846076198</v>
      </c>
      <c r="Q55" s="7">
        <v>2.74932030189096E-2</v>
      </c>
      <c r="R55" s="3">
        <v>0.28828829140043999</v>
      </c>
      <c r="S55" s="4" t="s">
        <v>166</v>
      </c>
    </row>
    <row r="56" spans="1:19" ht="17" x14ac:dyDescent="0.2">
      <c r="A56" s="2" t="s">
        <v>171</v>
      </c>
      <c r="B56" s="2" t="s">
        <v>170</v>
      </c>
      <c r="C56" s="3">
        <v>3</v>
      </c>
      <c r="D56" s="3">
        <v>4</v>
      </c>
      <c r="E56" s="26">
        <f t="shared" si="0"/>
        <v>1.3333333333333333</v>
      </c>
      <c r="F56" s="3">
        <v>9.4771000000000001</v>
      </c>
      <c r="G56" s="3">
        <v>84</v>
      </c>
      <c r="H56" s="3">
        <v>0.28843000000000002</v>
      </c>
      <c r="I56" s="3">
        <v>0.37461</v>
      </c>
      <c r="J56" s="3">
        <v>0.44775999999999999</v>
      </c>
      <c r="K56" s="3">
        <v>-1.79370686581383</v>
      </c>
      <c r="L56" s="3">
        <v>-1.41653868287221</v>
      </c>
      <c r="M56" s="3">
        <v>-1.15920244204116</v>
      </c>
      <c r="N56" s="6">
        <v>-1.45648266357574</v>
      </c>
      <c r="O56" s="3">
        <v>0.31913258552301699</v>
      </c>
      <c r="P56" s="3">
        <v>-21.911183257034502</v>
      </c>
      <c r="Q56" s="7">
        <v>1.56291392546648E-2</v>
      </c>
      <c r="R56" s="3">
        <v>0.270910777453306</v>
      </c>
      <c r="S56" s="4" t="s">
        <v>169</v>
      </c>
    </row>
    <row r="57" spans="1:19" ht="17" x14ac:dyDescent="0.2">
      <c r="A57" s="2" t="s">
        <v>174</v>
      </c>
      <c r="B57" s="2" t="s">
        <v>173</v>
      </c>
      <c r="C57" s="3">
        <v>3</v>
      </c>
      <c r="D57" s="3">
        <v>14</v>
      </c>
      <c r="E57" s="26">
        <f t="shared" si="0"/>
        <v>4.666666666666667</v>
      </c>
      <c r="F57" s="3">
        <v>128.63999999999999</v>
      </c>
      <c r="G57" s="3">
        <v>1169</v>
      </c>
      <c r="H57" s="3">
        <v>0.27514</v>
      </c>
      <c r="I57" s="3">
        <v>0.45140000000000002</v>
      </c>
      <c r="J57" s="3">
        <v>0.40016000000000002</v>
      </c>
      <c r="K57" s="3">
        <v>-1.86176220021093</v>
      </c>
      <c r="L57" s="3">
        <v>-1.1475216763576099</v>
      </c>
      <c r="M57" s="3">
        <v>-1.32135113225584</v>
      </c>
      <c r="N57" s="6">
        <v>-1.44354500294146</v>
      </c>
      <c r="O57" s="3">
        <v>0.37246931149212298</v>
      </c>
      <c r="P57" s="3">
        <v>-25.8024038553114</v>
      </c>
      <c r="Q57" s="7">
        <v>2.1479701697736001E-2</v>
      </c>
      <c r="R57" s="3">
        <v>0.28351255756985799</v>
      </c>
      <c r="S57" s="4" t="s">
        <v>172</v>
      </c>
    </row>
    <row r="58" spans="1:19" ht="17" x14ac:dyDescent="0.2">
      <c r="A58" s="2" t="s">
        <v>177</v>
      </c>
      <c r="B58" s="2" t="s">
        <v>176</v>
      </c>
      <c r="C58" s="3">
        <v>2</v>
      </c>
      <c r="D58" s="3">
        <v>21</v>
      </c>
      <c r="E58" s="26">
        <f t="shared" si="0"/>
        <v>10.5</v>
      </c>
      <c r="F58" s="3">
        <v>66.703999999999994</v>
      </c>
      <c r="G58" s="3">
        <v>582</v>
      </c>
      <c r="H58" s="3">
        <v>0.25819999999999999</v>
      </c>
      <c r="I58" s="3">
        <v>0.44879000000000002</v>
      </c>
      <c r="J58" s="3">
        <v>0.42925999999999997</v>
      </c>
      <c r="K58" s="3">
        <v>-1.9534390942422599</v>
      </c>
      <c r="L58" s="3">
        <v>-1.15588756491022</v>
      </c>
      <c r="M58" s="3">
        <v>-1.22007635138246</v>
      </c>
      <c r="N58" s="6">
        <v>-1.44313433684498</v>
      </c>
      <c r="O58" s="3">
        <v>0.44310073250212201</v>
      </c>
      <c r="P58" s="3">
        <v>-30.704053059318198</v>
      </c>
      <c r="Q58" s="7">
        <v>3.0016910110999401E-2</v>
      </c>
      <c r="R58" s="3">
        <v>0.28828829140043999</v>
      </c>
      <c r="S58" s="4" t="s">
        <v>175</v>
      </c>
    </row>
    <row r="59" spans="1:19" ht="17" x14ac:dyDescent="0.2">
      <c r="A59" s="2" t="s">
        <v>180</v>
      </c>
      <c r="B59" s="2" t="s">
        <v>179</v>
      </c>
      <c r="C59" s="3">
        <v>3</v>
      </c>
      <c r="D59" s="3">
        <v>4</v>
      </c>
      <c r="E59" s="26">
        <f t="shared" si="0"/>
        <v>1.3333333333333333</v>
      </c>
      <c r="F59" s="3">
        <v>33.752000000000002</v>
      </c>
      <c r="G59" s="3">
        <v>298</v>
      </c>
      <c r="H59" s="3">
        <v>0.26155</v>
      </c>
      <c r="I59" s="3">
        <v>0.42598999999999998</v>
      </c>
      <c r="J59" s="3">
        <v>0.45685999999999999</v>
      </c>
      <c r="K59" s="3">
        <v>-1.93484132487145</v>
      </c>
      <c r="L59" s="3">
        <v>-1.23110853091452</v>
      </c>
      <c r="M59" s="3">
        <v>-1.1301759607845101</v>
      </c>
      <c r="N59" s="6">
        <v>-1.43204193885683</v>
      </c>
      <c r="O59" s="3">
        <v>0.43835175699519502</v>
      </c>
      <c r="P59" s="3">
        <v>-30.6102597347898</v>
      </c>
      <c r="Q59" s="7">
        <v>2.9841916358897099E-2</v>
      </c>
      <c r="R59" s="3">
        <v>0.28828829140043999</v>
      </c>
      <c r="S59" s="4" t="s">
        <v>178</v>
      </c>
    </row>
    <row r="60" spans="1:19" ht="17" x14ac:dyDescent="0.2">
      <c r="A60" s="2" t="s">
        <v>183</v>
      </c>
      <c r="B60" s="2" t="s">
        <v>182</v>
      </c>
      <c r="C60" s="3">
        <v>3</v>
      </c>
      <c r="D60" s="3">
        <v>14</v>
      </c>
      <c r="E60" s="26">
        <f t="shared" si="0"/>
        <v>4.666666666666667</v>
      </c>
      <c r="F60" s="3">
        <v>92.103999999999999</v>
      </c>
      <c r="G60" s="3">
        <v>803</v>
      </c>
      <c r="H60" s="3">
        <v>0.28264</v>
      </c>
      <c r="I60" s="3">
        <v>0.48142000000000001</v>
      </c>
      <c r="J60" s="3">
        <v>0.38009999999999999</v>
      </c>
      <c r="K60" s="3">
        <v>-1.82296244054616</v>
      </c>
      <c r="L60" s="3">
        <v>-1.05463201684425</v>
      </c>
      <c r="M60" s="3">
        <v>-1.3955490696874799</v>
      </c>
      <c r="N60" s="6">
        <v>-1.4243811756926299</v>
      </c>
      <c r="O60" s="3">
        <v>0.38497581449879098</v>
      </c>
      <c r="P60" s="3">
        <v>-27.027583702205899</v>
      </c>
      <c r="Q60" s="7">
        <v>2.3494935207959599E-2</v>
      </c>
      <c r="R60" s="3">
        <v>0.28597308013098599</v>
      </c>
      <c r="S60" s="4" t="s">
        <v>181</v>
      </c>
    </row>
    <row r="61" spans="1:19" ht="17" x14ac:dyDescent="0.2">
      <c r="A61" s="2" t="s">
        <v>186</v>
      </c>
      <c r="B61" s="2" t="s">
        <v>185</v>
      </c>
      <c r="C61" s="3">
        <v>4</v>
      </c>
      <c r="D61" s="3">
        <v>24</v>
      </c>
      <c r="E61" s="26">
        <f t="shared" si="0"/>
        <v>6</v>
      </c>
      <c r="F61" s="3">
        <v>88.748000000000005</v>
      </c>
      <c r="G61" s="3">
        <v>795</v>
      </c>
      <c r="H61" s="3">
        <v>0.24393999999999999</v>
      </c>
      <c r="I61" s="3">
        <v>0.48626999999999998</v>
      </c>
      <c r="J61" s="3">
        <v>0.44330999999999998</v>
      </c>
      <c r="K61" s="3">
        <v>-2.0354017518001499</v>
      </c>
      <c r="L61" s="3">
        <v>-1.0401705063670701</v>
      </c>
      <c r="M61" s="3">
        <v>-1.1736121883109001</v>
      </c>
      <c r="N61" s="6">
        <v>-1.4163948154927</v>
      </c>
      <c r="O61" s="3">
        <v>0.54021186678704503</v>
      </c>
      <c r="P61" s="3">
        <v>-38.1399212195739</v>
      </c>
      <c r="Q61" s="7">
        <v>4.5224519004214397E-2</v>
      </c>
      <c r="R61" s="3">
        <v>0.300538277544384</v>
      </c>
      <c r="S61" s="4" t="s">
        <v>184</v>
      </c>
    </row>
    <row r="62" spans="1:19" ht="17" x14ac:dyDescent="0.2">
      <c r="A62" s="2" t="s">
        <v>189</v>
      </c>
      <c r="B62" s="2" t="s">
        <v>188</v>
      </c>
      <c r="C62" s="3">
        <v>1</v>
      </c>
      <c r="D62" s="3">
        <v>10</v>
      </c>
      <c r="E62" s="26">
        <f t="shared" si="0"/>
        <v>10</v>
      </c>
      <c r="F62" s="3">
        <v>28.027000000000001</v>
      </c>
      <c r="G62" s="3">
        <v>251</v>
      </c>
      <c r="H62" s="3">
        <v>0.29804999999999998</v>
      </c>
      <c r="I62" s="3">
        <v>0.32245000000000001</v>
      </c>
      <c r="J62" s="3">
        <v>0.54862</v>
      </c>
      <c r="K62" s="3">
        <v>-1.7463737215786199</v>
      </c>
      <c r="L62" s="3">
        <v>-1.6328526253420601</v>
      </c>
      <c r="M62" s="3">
        <v>-0.86612087814252203</v>
      </c>
      <c r="N62" s="6">
        <v>-1.41511574168773</v>
      </c>
      <c r="O62" s="3">
        <v>0.47881967375198498</v>
      </c>
      <c r="P62" s="3">
        <v>-33.836078537358503</v>
      </c>
      <c r="Q62" s="7">
        <v>3.6108354620160599E-2</v>
      </c>
      <c r="R62" s="3">
        <v>0.28828829140043999</v>
      </c>
      <c r="S62" s="4" t="s">
        <v>187</v>
      </c>
    </row>
    <row r="63" spans="1:19" ht="17" x14ac:dyDescent="0.2">
      <c r="A63" s="2" t="s">
        <v>192</v>
      </c>
      <c r="B63" s="2" t="s">
        <v>191</v>
      </c>
      <c r="C63" s="3">
        <v>3</v>
      </c>
      <c r="D63" s="3">
        <v>8</v>
      </c>
      <c r="E63" s="26">
        <f t="shared" si="0"/>
        <v>2.6666666666666665</v>
      </c>
      <c r="F63" s="3">
        <v>53.406999999999996</v>
      </c>
      <c r="G63" s="3">
        <v>476</v>
      </c>
      <c r="H63" s="3">
        <v>0.27909</v>
      </c>
      <c r="I63" s="3">
        <v>0.36387999999999998</v>
      </c>
      <c r="J63" s="3">
        <v>0.52625</v>
      </c>
      <c r="K63" s="3">
        <v>-1.84119766238188</v>
      </c>
      <c r="L63" s="3">
        <v>-1.4584653366282401</v>
      </c>
      <c r="M63" s="3">
        <v>-0.92617976670832902</v>
      </c>
      <c r="N63" s="6">
        <v>-1.40861425523948</v>
      </c>
      <c r="O63" s="3">
        <v>0.45954138560899299</v>
      </c>
      <c r="P63" s="3">
        <v>-32.6236500801893</v>
      </c>
      <c r="Q63" s="7">
        <v>3.3693964459694303E-2</v>
      </c>
      <c r="R63" s="3">
        <v>0.28828829140043999</v>
      </c>
      <c r="S63" s="4" t="s">
        <v>190</v>
      </c>
    </row>
    <row r="64" spans="1:19" s="5" customFormat="1" ht="17" x14ac:dyDescent="0.2">
      <c r="A64" s="2" t="s">
        <v>195</v>
      </c>
      <c r="B64" s="2" t="s">
        <v>194</v>
      </c>
      <c r="C64" s="3">
        <v>6</v>
      </c>
      <c r="D64" s="3">
        <v>7</v>
      </c>
      <c r="E64" s="26">
        <f t="shared" si="0"/>
        <v>1.1666666666666667</v>
      </c>
      <c r="F64" s="3">
        <v>41.53</v>
      </c>
      <c r="G64" s="3">
        <v>375</v>
      </c>
      <c r="H64" s="3">
        <v>0.28866000000000003</v>
      </c>
      <c r="I64" s="3">
        <v>0.55883000000000005</v>
      </c>
      <c r="J64" s="3">
        <v>0.33750000000000002</v>
      </c>
      <c r="K64" s="3">
        <v>-1.7925568896334301</v>
      </c>
      <c r="L64" s="3">
        <v>-0.83951862301351798</v>
      </c>
      <c r="M64" s="3">
        <v>-1.56704059272389</v>
      </c>
      <c r="N64" s="6">
        <v>-1.39970536845695</v>
      </c>
      <c r="O64" s="3">
        <v>0.49806755803889202</v>
      </c>
      <c r="P64" s="3">
        <v>-35.583742783523597</v>
      </c>
      <c r="Q64" s="7">
        <v>3.9709706936167599E-2</v>
      </c>
      <c r="R64" s="3">
        <v>0.29195085289613798</v>
      </c>
      <c r="S64" s="4" t="s">
        <v>193</v>
      </c>
    </row>
    <row r="65" spans="1:19" ht="17" x14ac:dyDescent="0.2">
      <c r="A65" s="2" t="s">
        <v>198</v>
      </c>
      <c r="B65" s="2" t="s">
        <v>197</v>
      </c>
      <c r="C65" s="3">
        <v>6</v>
      </c>
      <c r="D65" s="3">
        <v>17</v>
      </c>
      <c r="E65" s="26">
        <f t="shared" si="0"/>
        <v>2.8333333333333335</v>
      </c>
      <c r="F65" s="3">
        <v>114.45</v>
      </c>
      <c r="G65" s="3">
        <v>1052</v>
      </c>
      <c r="H65" s="3">
        <v>0.29150999999999999</v>
      </c>
      <c r="I65" s="3">
        <v>0.35032000000000002</v>
      </c>
      <c r="J65" s="3">
        <v>0.53405000000000002</v>
      </c>
      <c r="K65" s="3">
        <v>-1.7783827201993101</v>
      </c>
      <c r="L65" s="3">
        <v>-1.51325473998416</v>
      </c>
      <c r="M65" s="3">
        <v>-0.90495327549296001</v>
      </c>
      <c r="N65" s="6">
        <v>-1.3988635785588099</v>
      </c>
      <c r="O65" s="3">
        <v>0.447809950848786</v>
      </c>
      <c r="P65" s="3">
        <v>-32.0124104818102</v>
      </c>
      <c r="Q65" s="7">
        <v>3.2503514468187202E-2</v>
      </c>
      <c r="R65" s="3">
        <v>0.28828829140043999</v>
      </c>
      <c r="S65" s="4" t="s">
        <v>196</v>
      </c>
    </row>
    <row r="66" spans="1:19" ht="17" x14ac:dyDescent="0.2">
      <c r="A66" s="2" t="s">
        <v>200</v>
      </c>
      <c r="C66" s="3">
        <v>8</v>
      </c>
      <c r="D66" s="3">
        <v>22</v>
      </c>
      <c r="E66" s="26">
        <f t="shared" si="0"/>
        <v>2.75</v>
      </c>
      <c r="F66" s="3">
        <v>67.852000000000004</v>
      </c>
      <c r="G66" s="3">
        <v>615</v>
      </c>
      <c r="H66" s="3">
        <v>0.26055</v>
      </c>
      <c r="I66" s="3">
        <v>0.43397000000000002</v>
      </c>
      <c r="J66" s="3">
        <v>0.48504000000000003</v>
      </c>
      <c r="K66" s="3">
        <v>-1.9403678401179001</v>
      </c>
      <c r="L66" s="3">
        <v>-1.2043327811281599</v>
      </c>
      <c r="M66" s="3">
        <v>-1.04382436733592</v>
      </c>
      <c r="N66" s="6">
        <v>-1.39617499619399</v>
      </c>
      <c r="O66" s="3">
        <v>0.47806916472202898</v>
      </c>
      <c r="P66" s="3">
        <v>-34.241349832596697</v>
      </c>
      <c r="Q66" s="7">
        <v>3.6930893042588099E-2</v>
      </c>
      <c r="R66" s="3">
        <v>0.28828829140043999</v>
      </c>
      <c r="S66" s="4" t="s">
        <v>199</v>
      </c>
    </row>
    <row r="67" spans="1:19" ht="17" x14ac:dyDescent="0.2">
      <c r="A67" s="2" t="s">
        <v>203</v>
      </c>
      <c r="B67" s="2" t="s">
        <v>202</v>
      </c>
      <c r="C67" s="3">
        <v>7</v>
      </c>
      <c r="D67" s="3">
        <v>6</v>
      </c>
      <c r="E67" s="26">
        <f t="shared" si="0"/>
        <v>0.8571428571428571</v>
      </c>
      <c r="F67" s="3">
        <v>18.262</v>
      </c>
      <c r="G67" s="3">
        <v>159</v>
      </c>
      <c r="H67" s="3">
        <v>0.30952000000000002</v>
      </c>
      <c r="I67" s="3">
        <v>0.34828999999999999</v>
      </c>
      <c r="J67" s="3">
        <v>0.51046000000000002</v>
      </c>
      <c r="K67" s="3">
        <v>-1.6918954609936001</v>
      </c>
      <c r="L67" s="3">
        <v>-1.52163904360361</v>
      </c>
      <c r="M67" s="3">
        <v>-0.97013017994018802</v>
      </c>
      <c r="N67" s="6">
        <v>-1.3945548948458</v>
      </c>
      <c r="O67" s="3">
        <v>0.37729175167587298</v>
      </c>
      <c r="P67" s="3">
        <v>-27.054636075662899</v>
      </c>
      <c r="Q67" s="7">
        <v>2.35403431516816E-2</v>
      </c>
      <c r="R67" s="3">
        <v>0.28597308013098599</v>
      </c>
      <c r="S67" s="4" t="s">
        <v>201</v>
      </c>
    </row>
    <row r="68" spans="1:19" ht="17" x14ac:dyDescent="0.2">
      <c r="A68" s="2" t="s">
        <v>206</v>
      </c>
      <c r="B68" s="2" t="s">
        <v>205</v>
      </c>
      <c r="C68" s="3">
        <v>6</v>
      </c>
      <c r="D68" s="3">
        <v>31</v>
      </c>
      <c r="E68" s="26">
        <f t="shared" si="0"/>
        <v>5.166666666666667</v>
      </c>
      <c r="F68" s="3">
        <v>144.63</v>
      </c>
      <c r="G68" s="3">
        <v>1337</v>
      </c>
      <c r="H68" s="3">
        <v>0.28932000000000002</v>
      </c>
      <c r="I68" s="3">
        <v>0.39845000000000003</v>
      </c>
      <c r="J68" s="3">
        <v>0.47871999999999998</v>
      </c>
      <c r="K68" s="3">
        <v>-1.7892620381131299</v>
      </c>
      <c r="L68" s="3">
        <v>-1.3275293977175799</v>
      </c>
      <c r="M68" s="3">
        <v>-1.0627460145491801</v>
      </c>
      <c r="N68" s="6">
        <v>-1.39317915012663</v>
      </c>
      <c r="O68" s="3">
        <v>0.36768029674885</v>
      </c>
      <c r="P68" s="3">
        <v>-26.3914584650101</v>
      </c>
      <c r="Q68" s="7">
        <v>2.2438494099835098E-2</v>
      </c>
      <c r="R68" s="3">
        <v>0.284523404964454</v>
      </c>
      <c r="S68" s="4" t="s">
        <v>204</v>
      </c>
    </row>
    <row r="69" spans="1:19" ht="17" x14ac:dyDescent="0.2">
      <c r="A69" s="2" t="s">
        <v>209</v>
      </c>
      <c r="B69" s="2" t="s">
        <v>208</v>
      </c>
      <c r="C69" s="3">
        <v>2</v>
      </c>
      <c r="D69" s="3">
        <v>15</v>
      </c>
      <c r="E69" s="26">
        <f t="shared" ref="E69:E132" si="1">D69/C69</f>
        <v>7.5</v>
      </c>
      <c r="F69" s="3">
        <v>49.655999999999999</v>
      </c>
      <c r="G69" s="3">
        <v>453</v>
      </c>
      <c r="H69" s="3">
        <v>0.28447</v>
      </c>
      <c r="I69" s="3">
        <v>0.44575999999999999</v>
      </c>
      <c r="J69" s="3">
        <v>0.45640999999999998</v>
      </c>
      <c r="K69" s="3">
        <v>-1.8136515799067501</v>
      </c>
      <c r="L69" s="3">
        <v>-1.16566093183556</v>
      </c>
      <c r="M69" s="3">
        <v>-1.1315976932862699</v>
      </c>
      <c r="N69" s="6">
        <v>-1.3703034016761899</v>
      </c>
      <c r="O69" s="3">
        <v>0.38432835103643198</v>
      </c>
      <c r="P69" s="3">
        <v>-28.046953000796002</v>
      </c>
      <c r="Q69" s="7">
        <v>2.5232832330796099E-2</v>
      </c>
      <c r="R69" s="3">
        <v>0.28828829140043999</v>
      </c>
      <c r="S69" s="4" t="s">
        <v>207</v>
      </c>
    </row>
    <row r="70" spans="1:19" ht="34" x14ac:dyDescent="0.2">
      <c r="A70" s="2" t="s">
        <v>212</v>
      </c>
      <c r="B70" s="2" t="s">
        <v>211</v>
      </c>
      <c r="C70" s="8">
        <v>3</v>
      </c>
      <c r="D70" s="8">
        <v>19</v>
      </c>
      <c r="E70" s="26">
        <f t="shared" si="1"/>
        <v>6.333333333333333</v>
      </c>
      <c r="F70" s="8">
        <v>55.988</v>
      </c>
      <c r="G70" s="8">
        <v>520</v>
      </c>
      <c r="H70" s="8">
        <v>0.28610000000000002</v>
      </c>
      <c r="I70" s="8">
        <v>0.35446</v>
      </c>
      <c r="J70" s="8">
        <v>0.58928000000000003</v>
      </c>
      <c r="K70" s="8">
        <v>-1.8054085972262699</v>
      </c>
      <c r="L70" s="8">
        <v>-1.49630526307168</v>
      </c>
      <c r="M70" s="8">
        <v>-0.76297479253707401</v>
      </c>
      <c r="N70" s="9">
        <v>-1.3548962176116699</v>
      </c>
      <c r="O70" s="8">
        <v>0.53541054144752298</v>
      </c>
      <c r="P70" s="8">
        <v>-39.5167197670173</v>
      </c>
      <c r="Q70" s="10">
        <v>4.8311410443347302E-2</v>
      </c>
      <c r="R70" s="8">
        <v>0.30982553465344398</v>
      </c>
      <c r="S70" s="5" t="s">
        <v>210</v>
      </c>
    </row>
    <row r="71" spans="1:19" ht="17" x14ac:dyDescent="0.2">
      <c r="A71" s="2" t="s">
        <v>215</v>
      </c>
      <c r="B71" s="2" t="s">
        <v>214</v>
      </c>
      <c r="C71" s="3">
        <v>4</v>
      </c>
      <c r="D71" s="3">
        <v>10</v>
      </c>
      <c r="E71" s="26">
        <f t="shared" si="1"/>
        <v>2.5</v>
      </c>
      <c r="F71" s="3">
        <v>63.927999999999997</v>
      </c>
      <c r="G71" s="3">
        <v>559</v>
      </c>
      <c r="H71" s="3">
        <v>0.30085000000000001</v>
      </c>
      <c r="I71" s="3">
        <v>0.36615999999999999</v>
      </c>
      <c r="J71" s="3">
        <v>0.55434000000000005</v>
      </c>
      <c r="K71" s="3">
        <v>-1.7328837381196001</v>
      </c>
      <c r="L71" s="3">
        <v>-1.44945389783615</v>
      </c>
      <c r="M71" s="3">
        <v>-0.85115698168869003</v>
      </c>
      <c r="N71" s="6">
        <v>-1.3444982058814801</v>
      </c>
      <c r="O71" s="3">
        <v>0.45013585861027</v>
      </c>
      <c r="P71" s="3">
        <v>-33.479840779344997</v>
      </c>
      <c r="Q71" s="7">
        <v>3.5391707671652901E-2</v>
      </c>
      <c r="R71" s="3">
        <v>0.28828829140043999</v>
      </c>
      <c r="S71" s="4" t="s">
        <v>213</v>
      </c>
    </row>
    <row r="72" spans="1:19" ht="17" x14ac:dyDescent="0.2">
      <c r="A72" s="2" t="s">
        <v>218</v>
      </c>
      <c r="B72" s="2" t="s">
        <v>217</v>
      </c>
      <c r="C72" s="3">
        <v>6</v>
      </c>
      <c r="D72" s="3">
        <v>17</v>
      </c>
      <c r="E72" s="26">
        <f t="shared" si="1"/>
        <v>2.8333333333333335</v>
      </c>
      <c r="F72" s="3">
        <v>99.817999999999998</v>
      </c>
      <c r="G72" s="3">
        <v>870</v>
      </c>
      <c r="H72" s="3">
        <v>0.27390999999999999</v>
      </c>
      <c r="I72" s="3">
        <v>0.44678000000000001</v>
      </c>
      <c r="J72" s="3">
        <v>0.50677000000000005</v>
      </c>
      <c r="K72" s="3">
        <v>-1.86822615747841</v>
      </c>
      <c r="L72" s="3">
        <v>-1.16236348951964</v>
      </c>
      <c r="M72" s="3">
        <v>-0.98059697319530303</v>
      </c>
      <c r="N72" s="6">
        <v>-1.33706220673112</v>
      </c>
      <c r="O72" s="3">
        <v>0.46889350981249101</v>
      </c>
      <c r="P72" s="3">
        <v>-35.068937514796197</v>
      </c>
      <c r="Q72" s="7">
        <v>3.86342647481746E-2</v>
      </c>
      <c r="R72" s="3">
        <v>0.28854701126488802</v>
      </c>
      <c r="S72" s="4" t="s">
        <v>216</v>
      </c>
    </row>
    <row r="73" spans="1:19" ht="17" x14ac:dyDescent="0.2">
      <c r="A73" s="2" t="s">
        <v>221</v>
      </c>
      <c r="B73" s="2" t="s">
        <v>220</v>
      </c>
      <c r="C73" s="3">
        <v>3</v>
      </c>
      <c r="D73" s="3">
        <v>7</v>
      </c>
      <c r="E73" s="26">
        <f t="shared" si="1"/>
        <v>2.3333333333333335</v>
      </c>
      <c r="F73" s="3">
        <v>53.997999999999998</v>
      </c>
      <c r="G73" s="3">
        <v>501</v>
      </c>
      <c r="H73" s="3">
        <v>0.26987</v>
      </c>
      <c r="I73" s="3">
        <v>0.52797000000000005</v>
      </c>
      <c r="J73" s="3">
        <v>0.43564999999999998</v>
      </c>
      <c r="K73" s="3">
        <v>-1.88966348583653</v>
      </c>
      <c r="L73" s="3">
        <v>-0.92147213894159397</v>
      </c>
      <c r="M73" s="3">
        <v>-1.19875855173154</v>
      </c>
      <c r="N73" s="6">
        <v>-1.33663139216989</v>
      </c>
      <c r="O73" s="3">
        <v>0.49860336054670101</v>
      </c>
      <c r="P73" s="3">
        <v>-37.302981470251702</v>
      </c>
      <c r="Q73" s="7">
        <v>4.3387358123834797E-2</v>
      </c>
      <c r="R73" s="3">
        <v>0.29727430243729502</v>
      </c>
      <c r="S73" s="4" t="s">
        <v>219</v>
      </c>
    </row>
    <row r="74" spans="1:19" ht="17" x14ac:dyDescent="0.2">
      <c r="A74" s="2" t="s">
        <v>223</v>
      </c>
      <c r="C74" s="3">
        <v>1</v>
      </c>
      <c r="D74" s="3">
        <v>8</v>
      </c>
      <c r="E74" s="26">
        <f t="shared" si="1"/>
        <v>8</v>
      </c>
      <c r="F74" s="3">
        <v>62.351999999999997</v>
      </c>
      <c r="G74" s="3">
        <v>566</v>
      </c>
      <c r="H74" s="3">
        <v>0.32163999999999998</v>
      </c>
      <c r="I74" s="3">
        <v>0.33925</v>
      </c>
      <c r="J74" s="3">
        <v>0.57708999999999999</v>
      </c>
      <c r="K74" s="3">
        <v>-1.6364812598470799</v>
      </c>
      <c r="L74" s="3">
        <v>-1.5595792792432299</v>
      </c>
      <c r="M74" s="3">
        <v>-0.79313176314249001</v>
      </c>
      <c r="N74" s="6">
        <v>-1.32973076741093</v>
      </c>
      <c r="O74" s="3">
        <v>0.46629641558949603</v>
      </c>
      <c r="P74" s="3">
        <v>-35.066979498218501</v>
      </c>
      <c r="Q74" s="7">
        <v>3.86301974663813E-2</v>
      </c>
      <c r="R74" s="3">
        <v>0.28854701126488802</v>
      </c>
      <c r="S74" s="4" t="s">
        <v>222</v>
      </c>
    </row>
    <row r="75" spans="1:19" ht="34" x14ac:dyDescent="0.2">
      <c r="A75" s="2" t="s">
        <v>226</v>
      </c>
      <c r="B75" s="2" t="s">
        <v>225</v>
      </c>
      <c r="C75" s="3">
        <v>4</v>
      </c>
      <c r="D75" s="3">
        <v>12</v>
      </c>
      <c r="E75" s="26">
        <f t="shared" si="1"/>
        <v>3</v>
      </c>
      <c r="F75" s="3">
        <v>35.49</v>
      </c>
      <c r="G75" s="3">
        <v>317</v>
      </c>
      <c r="H75" s="3">
        <v>0.33611999999999997</v>
      </c>
      <c r="I75" s="3">
        <v>0.37620999999999999</v>
      </c>
      <c r="J75" s="3">
        <v>0.50209999999999999</v>
      </c>
      <c r="K75" s="3">
        <v>-1.5729517056411499</v>
      </c>
      <c r="L75" s="3">
        <v>-1.4103898973854601</v>
      </c>
      <c r="M75" s="3">
        <v>-0.993953369881585</v>
      </c>
      <c r="N75" s="6">
        <v>-1.3257649909694</v>
      </c>
      <c r="O75" s="3">
        <v>0.29863154436953199</v>
      </c>
      <c r="P75" s="3">
        <v>-22.5252247874771</v>
      </c>
      <c r="Q75" s="7">
        <v>1.6495538410087801E-2</v>
      </c>
      <c r="R75" s="3">
        <v>0.270910777453306</v>
      </c>
      <c r="S75" s="4" t="s">
        <v>224</v>
      </c>
    </row>
    <row r="76" spans="1:19" ht="17" x14ac:dyDescent="0.2">
      <c r="A76" s="2" t="s">
        <v>229</v>
      </c>
      <c r="B76" s="2" t="s">
        <v>228</v>
      </c>
      <c r="C76" s="3">
        <v>6</v>
      </c>
      <c r="D76" s="3">
        <v>7</v>
      </c>
      <c r="E76" s="26">
        <f t="shared" si="1"/>
        <v>1.1666666666666667</v>
      </c>
      <c r="F76" s="3">
        <v>75.356999999999999</v>
      </c>
      <c r="G76" s="3">
        <v>662</v>
      </c>
      <c r="H76" s="3">
        <v>0.29836000000000001</v>
      </c>
      <c r="I76" s="3">
        <v>0.53527000000000002</v>
      </c>
      <c r="J76" s="3">
        <v>0.39816000000000001</v>
      </c>
      <c r="K76" s="3">
        <v>-1.7448739630133701</v>
      </c>
      <c r="L76" s="3">
        <v>-0.90166129794914596</v>
      </c>
      <c r="M76" s="3">
        <v>-1.3285798027597899</v>
      </c>
      <c r="N76" s="6">
        <v>-1.3250383545741</v>
      </c>
      <c r="O76" s="3">
        <v>0.421617487804546</v>
      </c>
      <c r="P76" s="3">
        <v>-31.819266691345199</v>
      </c>
      <c r="Q76" s="7">
        <v>3.2131127373740499E-2</v>
      </c>
      <c r="R76" s="3">
        <v>0.28828829140043999</v>
      </c>
      <c r="S76" s="4" t="s">
        <v>227</v>
      </c>
    </row>
    <row r="77" spans="1:19" ht="17" x14ac:dyDescent="0.2">
      <c r="A77" s="2" t="s">
        <v>232</v>
      </c>
      <c r="B77" s="2" t="s">
        <v>231</v>
      </c>
      <c r="C77" s="3">
        <v>9</v>
      </c>
      <c r="D77" s="3">
        <v>28</v>
      </c>
      <c r="E77" s="26">
        <f t="shared" si="1"/>
        <v>3.1111111111111112</v>
      </c>
      <c r="F77" s="3">
        <v>108.85</v>
      </c>
      <c r="G77" s="3">
        <v>977</v>
      </c>
      <c r="H77" s="3">
        <v>0.30353000000000002</v>
      </c>
      <c r="I77" s="3">
        <v>0.47000999999999998</v>
      </c>
      <c r="J77" s="3">
        <v>0.45474999999999999</v>
      </c>
      <c r="K77" s="3">
        <v>-1.7200889796839001</v>
      </c>
      <c r="L77" s="3">
        <v>-1.08923664278446</v>
      </c>
      <c r="M77" s="3">
        <v>-1.1368544570106001</v>
      </c>
      <c r="N77" s="6">
        <v>-1.3153933598263201</v>
      </c>
      <c r="O77" s="3">
        <v>0.351284461095064</v>
      </c>
      <c r="P77" s="3">
        <v>-26.7056586891579</v>
      </c>
      <c r="Q77" s="7">
        <v>2.29575838188526E-2</v>
      </c>
      <c r="R77" s="3">
        <v>0.28597308013098599</v>
      </c>
      <c r="S77" s="4" t="s">
        <v>230</v>
      </c>
    </row>
    <row r="78" spans="1:19" ht="17" x14ac:dyDescent="0.2">
      <c r="A78" s="2" t="s">
        <v>234</v>
      </c>
      <c r="C78" s="3">
        <v>4</v>
      </c>
      <c r="D78" s="3">
        <v>18</v>
      </c>
      <c r="E78" s="26">
        <f t="shared" si="1"/>
        <v>4.5</v>
      </c>
      <c r="F78" s="3">
        <v>95.116</v>
      </c>
      <c r="G78" s="3">
        <v>842</v>
      </c>
      <c r="H78" s="3">
        <v>0.33056999999999997</v>
      </c>
      <c r="I78" s="3">
        <v>0.39971000000000001</v>
      </c>
      <c r="J78" s="3">
        <v>0.49262</v>
      </c>
      <c r="K78" s="3">
        <v>-1.59697229226284</v>
      </c>
      <c r="L78" s="3">
        <v>-1.32297442813366</v>
      </c>
      <c r="M78" s="3">
        <v>-1.02145289353225</v>
      </c>
      <c r="N78" s="6">
        <v>-1.31379987130958</v>
      </c>
      <c r="O78" s="3">
        <v>0.28786936959060999</v>
      </c>
      <c r="P78" s="3">
        <v>-21.9112039723117</v>
      </c>
      <c r="Q78" s="7">
        <v>1.5629168117683698E-2</v>
      </c>
      <c r="R78" s="3">
        <v>0.270910777453306</v>
      </c>
      <c r="S78" s="4" t="s">
        <v>233</v>
      </c>
    </row>
    <row r="79" spans="1:19" ht="17" x14ac:dyDescent="0.2">
      <c r="A79" s="2" t="s">
        <v>237</v>
      </c>
      <c r="B79" s="2" t="s">
        <v>236</v>
      </c>
      <c r="C79" s="3">
        <v>2</v>
      </c>
      <c r="D79" s="3">
        <v>4</v>
      </c>
      <c r="E79" s="26">
        <f t="shared" si="1"/>
        <v>2</v>
      </c>
      <c r="F79" s="3">
        <v>55.503</v>
      </c>
      <c r="G79" s="3">
        <v>504</v>
      </c>
      <c r="H79" s="3">
        <v>0.53998999999999997</v>
      </c>
      <c r="I79" s="3">
        <v>0.40712999999999999</v>
      </c>
      <c r="J79" s="3">
        <v>0.30018</v>
      </c>
      <c r="K79" s="3">
        <v>-0.88899540443346603</v>
      </c>
      <c r="L79" s="3">
        <v>-1.29643856229035</v>
      </c>
      <c r="M79" s="3">
        <v>-1.7361002367229501</v>
      </c>
      <c r="N79" s="6">
        <v>-1.30717806781559</v>
      </c>
      <c r="O79" s="3">
        <v>0.42365451957490602</v>
      </c>
      <c r="P79" s="3">
        <v>-32.409855245113597</v>
      </c>
      <c r="Q79" s="7">
        <v>3.3275518652159497E-2</v>
      </c>
      <c r="R79" s="3">
        <v>0.28828829140043999</v>
      </c>
      <c r="S79" s="4" t="s">
        <v>235</v>
      </c>
    </row>
    <row r="80" spans="1:19" ht="17" x14ac:dyDescent="0.2">
      <c r="A80" s="2" t="s">
        <v>240</v>
      </c>
      <c r="B80" s="2" t="s">
        <v>239</v>
      </c>
      <c r="C80" s="3">
        <v>2</v>
      </c>
      <c r="D80" s="3">
        <v>20</v>
      </c>
      <c r="E80" s="26">
        <f t="shared" si="1"/>
        <v>10</v>
      </c>
      <c r="F80" s="3">
        <v>290.8</v>
      </c>
      <c r="G80" s="3">
        <v>2572</v>
      </c>
      <c r="H80" s="3">
        <v>0.28462999999999999</v>
      </c>
      <c r="I80" s="3">
        <v>0.43209999999999998</v>
      </c>
      <c r="J80" s="3">
        <v>0.55288999999999999</v>
      </c>
      <c r="K80" s="3">
        <v>-1.81284036496167</v>
      </c>
      <c r="L80" s="3">
        <v>-1.2105628639597199</v>
      </c>
      <c r="M80" s="3">
        <v>-0.85493561666995599</v>
      </c>
      <c r="N80" s="6">
        <v>-1.29277961519711</v>
      </c>
      <c r="O80" s="3">
        <v>0.48421593565059001</v>
      </c>
      <c r="P80" s="3">
        <v>-37.455412350136697</v>
      </c>
      <c r="Q80" s="7">
        <v>4.3719706560560199E-2</v>
      </c>
      <c r="R80" s="3">
        <v>0.29727430243729502</v>
      </c>
      <c r="S80" s="4" t="s">
        <v>238</v>
      </c>
    </row>
    <row r="81" spans="1:19" ht="17" x14ac:dyDescent="0.2">
      <c r="A81" s="2" t="s">
        <v>243</v>
      </c>
      <c r="B81" s="2" t="s">
        <v>242</v>
      </c>
      <c r="C81" s="3">
        <v>5</v>
      </c>
      <c r="D81" s="3">
        <v>31</v>
      </c>
      <c r="E81" s="26">
        <f t="shared" si="1"/>
        <v>6.2</v>
      </c>
      <c r="F81" s="3">
        <v>94.858999999999995</v>
      </c>
      <c r="G81" s="3">
        <v>831</v>
      </c>
      <c r="H81" s="3">
        <v>0.27149000000000001</v>
      </c>
      <c r="I81" s="3">
        <v>0.47349999999999998</v>
      </c>
      <c r="J81" s="3">
        <v>0.53046000000000004</v>
      </c>
      <c r="K81" s="3">
        <v>-1.8810290357752399</v>
      </c>
      <c r="L81" s="3">
        <v>-1.0785636691936999</v>
      </c>
      <c r="M81" s="3">
        <v>-0.91468412787049902</v>
      </c>
      <c r="N81" s="6">
        <v>-1.2914256109464799</v>
      </c>
      <c r="O81" s="3">
        <v>0.51714434633226702</v>
      </c>
      <c r="P81" s="3">
        <v>-40.044454899206599</v>
      </c>
      <c r="Q81" s="7">
        <v>4.9515491460113303E-2</v>
      </c>
      <c r="R81" s="3">
        <v>0.31289582836971602</v>
      </c>
      <c r="S81" s="4" t="s">
        <v>241</v>
      </c>
    </row>
    <row r="82" spans="1:19" ht="17" x14ac:dyDescent="0.2">
      <c r="A82" s="2" t="s">
        <v>246</v>
      </c>
      <c r="B82" s="2" t="s">
        <v>245</v>
      </c>
      <c r="C82" s="3">
        <v>5</v>
      </c>
      <c r="D82" s="3">
        <v>10</v>
      </c>
      <c r="E82" s="26">
        <f t="shared" si="1"/>
        <v>2</v>
      </c>
      <c r="F82" s="3">
        <v>53.12</v>
      </c>
      <c r="G82" s="3">
        <v>471</v>
      </c>
      <c r="H82" s="3">
        <v>0.33554</v>
      </c>
      <c r="I82" s="3">
        <v>0.43628</v>
      </c>
      <c r="J82" s="3">
        <v>0.46798000000000001</v>
      </c>
      <c r="K82" s="3">
        <v>-1.5754433333447599</v>
      </c>
      <c r="L82" s="3">
        <v>-1.1966737558559</v>
      </c>
      <c r="M82" s="3">
        <v>-1.0954812200303301</v>
      </c>
      <c r="N82" s="6">
        <v>-1.2891994364103301</v>
      </c>
      <c r="O82" s="3">
        <v>0.25300525434436899</v>
      </c>
      <c r="P82" s="3">
        <v>-19.6249895244169</v>
      </c>
      <c r="Q82" s="7">
        <v>1.2595959050739401E-2</v>
      </c>
      <c r="R82" s="3">
        <v>0.25960568774159298</v>
      </c>
      <c r="S82" s="4" t="s">
        <v>244</v>
      </c>
    </row>
    <row r="83" spans="1:19" ht="17" x14ac:dyDescent="0.2">
      <c r="A83" s="2" t="s">
        <v>249</v>
      </c>
      <c r="B83" s="2" t="s">
        <v>248</v>
      </c>
      <c r="C83" s="3">
        <v>5</v>
      </c>
      <c r="D83" s="3">
        <v>32</v>
      </c>
      <c r="E83" s="26">
        <f t="shared" si="1"/>
        <v>6.4</v>
      </c>
      <c r="F83" s="3">
        <v>105.48</v>
      </c>
      <c r="G83" s="3">
        <v>955</v>
      </c>
      <c r="H83" s="3">
        <v>0.30186000000000002</v>
      </c>
      <c r="I83" s="3">
        <v>0.46118999999999999</v>
      </c>
      <c r="J83" s="3">
        <v>0.49273</v>
      </c>
      <c r="K83" s="3">
        <v>-1.7280484994301499</v>
      </c>
      <c r="L83" s="3">
        <v>-1.11656686356901</v>
      </c>
      <c r="M83" s="3">
        <v>-1.0211307816833399</v>
      </c>
      <c r="N83" s="6">
        <v>-1.2885820482275001</v>
      </c>
      <c r="O83" s="3">
        <v>0.38356887612384699</v>
      </c>
      <c r="P83" s="3">
        <v>-29.7667406318023</v>
      </c>
      <c r="Q83" s="7">
        <v>2.8288044718591601E-2</v>
      </c>
      <c r="R83" s="3">
        <v>0.28828829140043999</v>
      </c>
      <c r="S83" s="4" t="s">
        <v>247</v>
      </c>
    </row>
    <row r="84" spans="1:19" ht="17" x14ac:dyDescent="0.2">
      <c r="A84" s="2" t="s">
        <v>252</v>
      </c>
      <c r="B84" s="2" t="s">
        <v>251</v>
      </c>
      <c r="C84" s="3">
        <v>2</v>
      </c>
      <c r="D84" s="3">
        <v>12</v>
      </c>
      <c r="E84" s="26">
        <f t="shared" si="1"/>
        <v>6</v>
      </c>
      <c r="F84" s="3">
        <v>67.795000000000002</v>
      </c>
      <c r="G84" s="3">
        <v>584</v>
      </c>
      <c r="H84" s="3">
        <v>0.32485999999999998</v>
      </c>
      <c r="I84" s="3">
        <v>0.46562999999999999</v>
      </c>
      <c r="J84" s="3">
        <v>0.45843</v>
      </c>
      <c r="K84" s="3">
        <v>-1.6221099792725</v>
      </c>
      <c r="L84" s="3">
        <v>-1.1027440824810899</v>
      </c>
      <c r="M84" s="3">
        <v>-1.1252266366672601</v>
      </c>
      <c r="N84" s="6">
        <v>-1.28336023280695</v>
      </c>
      <c r="O84" s="3">
        <v>0.293581180184527</v>
      </c>
      <c r="P84" s="3">
        <v>-22.875976103950901</v>
      </c>
      <c r="Q84" s="7">
        <v>1.7000130076043701E-2</v>
      </c>
      <c r="R84" s="3">
        <v>0.270910777453306</v>
      </c>
      <c r="S84" s="4" t="s">
        <v>250</v>
      </c>
    </row>
    <row r="85" spans="1:19" ht="17" x14ac:dyDescent="0.2">
      <c r="A85" s="2" t="s">
        <v>255</v>
      </c>
      <c r="B85" s="2" t="s">
        <v>254</v>
      </c>
      <c r="C85" s="3">
        <v>4</v>
      </c>
      <c r="D85" s="3">
        <v>19</v>
      </c>
      <c r="E85" s="26">
        <f t="shared" si="1"/>
        <v>4.75</v>
      </c>
      <c r="F85" s="3">
        <v>48.353999999999999</v>
      </c>
      <c r="G85" s="3">
        <v>439</v>
      </c>
      <c r="H85" s="3">
        <v>0.29659999999999997</v>
      </c>
      <c r="I85" s="3">
        <v>0.44501000000000002</v>
      </c>
      <c r="J85" s="3">
        <v>0.53030999999999995</v>
      </c>
      <c r="K85" s="3">
        <v>-1.75340949709482</v>
      </c>
      <c r="L85" s="3">
        <v>-1.16809033905931</v>
      </c>
      <c r="M85" s="3">
        <v>-0.915092141403265</v>
      </c>
      <c r="N85" s="6">
        <v>-1.2788639925191301</v>
      </c>
      <c r="O85" s="3">
        <v>0.42999662666007898</v>
      </c>
      <c r="P85" s="3">
        <v>-33.623327357357397</v>
      </c>
      <c r="Q85" s="7">
        <v>3.5679640732610499E-2</v>
      </c>
      <c r="R85" s="3">
        <v>0.28828829140043999</v>
      </c>
      <c r="S85" s="4" t="s">
        <v>253</v>
      </c>
    </row>
    <row r="86" spans="1:19" ht="17" x14ac:dyDescent="0.2">
      <c r="A86" s="2" t="s">
        <v>258</v>
      </c>
      <c r="B86" s="2" t="s">
        <v>257</v>
      </c>
      <c r="C86" s="3">
        <v>5</v>
      </c>
      <c r="D86" s="3">
        <v>18</v>
      </c>
      <c r="E86" s="26">
        <f t="shared" si="1"/>
        <v>3.6</v>
      </c>
      <c r="F86" s="3">
        <v>34.375999999999998</v>
      </c>
      <c r="G86" s="3">
        <v>318</v>
      </c>
      <c r="H86" s="3">
        <v>0.28032000000000001</v>
      </c>
      <c r="I86" s="3">
        <v>0.45333000000000001</v>
      </c>
      <c r="J86" s="3">
        <v>0.55164000000000002</v>
      </c>
      <c r="K86" s="3">
        <v>-1.8348534148356399</v>
      </c>
      <c r="L86" s="3">
        <v>-1.14136645733631</v>
      </c>
      <c r="M86" s="3">
        <v>-0.85820102289885203</v>
      </c>
      <c r="N86" s="6">
        <v>-1.2781402983569301</v>
      </c>
      <c r="O86" s="3">
        <v>0.50248660316431504</v>
      </c>
      <c r="P86" s="3">
        <v>-39.313884697186097</v>
      </c>
      <c r="Q86" s="7">
        <v>4.7851666680587802E-2</v>
      </c>
      <c r="R86" s="3">
        <v>0.30870333053736998</v>
      </c>
      <c r="S86" s="4" t="s">
        <v>256</v>
      </c>
    </row>
    <row r="87" spans="1:19" ht="17" x14ac:dyDescent="0.2">
      <c r="A87" s="2" t="s">
        <v>261</v>
      </c>
      <c r="B87" s="2" t="s">
        <v>260</v>
      </c>
      <c r="C87" s="3">
        <v>3</v>
      </c>
      <c r="D87" s="3">
        <v>8</v>
      </c>
      <c r="E87" s="26">
        <f t="shared" si="1"/>
        <v>2.6666666666666665</v>
      </c>
      <c r="F87" s="3">
        <v>15.137</v>
      </c>
      <c r="G87" s="3">
        <v>135</v>
      </c>
      <c r="H87" s="3">
        <v>0.40323999999999999</v>
      </c>
      <c r="I87" s="3">
        <v>0.42688999999999999</v>
      </c>
      <c r="J87" s="3">
        <v>0.41187000000000001</v>
      </c>
      <c r="K87" s="3">
        <v>-1.3102893386404699</v>
      </c>
      <c r="L87" s="3">
        <v>-1.2280637273811901</v>
      </c>
      <c r="M87" s="3">
        <v>-1.2797390486215801</v>
      </c>
      <c r="N87" s="6">
        <v>-1.2726973715477401</v>
      </c>
      <c r="O87" s="3">
        <v>4.1562623819362397E-2</v>
      </c>
      <c r="P87" s="3">
        <v>-3.2657114525833801</v>
      </c>
      <c r="Q87" s="7">
        <v>3.5530625616491898E-4</v>
      </c>
      <c r="R87" s="3">
        <v>0.17158787279309001</v>
      </c>
      <c r="S87" s="4" t="s">
        <v>259</v>
      </c>
    </row>
    <row r="88" spans="1:19" ht="17" x14ac:dyDescent="0.2">
      <c r="A88" s="2" t="s">
        <v>264</v>
      </c>
      <c r="B88" s="2" t="s">
        <v>263</v>
      </c>
      <c r="C88" s="3">
        <v>1</v>
      </c>
      <c r="D88" s="3">
        <v>12</v>
      </c>
      <c r="E88" s="26">
        <f t="shared" si="1"/>
        <v>12</v>
      </c>
      <c r="F88" s="3">
        <v>71.06</v>
      </c>
      <c r="G88" s="3">
        <v>617</v>
      </c>
      <c r="H88" s="3">
        <v>0.32445000000000002</v>
      </c>
      <c r="I88" s="3">
        <v>0.40610000000000002</v>
      </c>
      <c r="J88" s="3">
        <v>0.53885000000000005</v>
      </c>
      <c r="K88" s="3">
        <v>-1.6239319288663101</v>
      </c>
      <c r="L88" s="3">
        <v>-1.3000930676251199</v>
      </c>
      <c r="M88" s="3">
        <v>-0.89204436991260705</v>
      </c>
      <c r="N88" s="6">
        <v>-1.2720231221346801</v>
      </c>
      <c r="O88" s="3">
        <v>0.366750311680415</v>
      </c>
      <c r="P88" s="3">
        <v>-28.832047570404399</v>
      </c>
      <c r="Q88" s="7">
        <v>2.6608568592685799E-2</v>
      </c>
      <c r="R88" s="3">
        <v>0.28828829140043999</v>
      </c>
      <c r="S88" s="4" t="s">
        <v>262</v>
      </c>
    </row>
    <row r="89" spans="1:19" ht="17" x14ac:dyDescent="0.2">
      <c r="A89" s="2" t="s">
        <v>267</v>
      </c>
      <c r="B89" s="2" t="s">
        <v>266</v>
      </c>
      <c r="C89" s="3">
        <v>6</v>
      </c>
      <c r="D89" s="3">
        <v>27</v>
      </c>
      <c r="E89" s="26">
        <f t="shared" si="1"/>
        <v>4.5</v>
      </c>
      <c r="F89" s="3">
        <v>102.71</v>
      </c>
      <c r="G89" s="3">
        <v>887</v>
      </c>
      <c r="H89" s="3">
        <v>0.28910000000000002</v>
      </c>
      <c r="I89" s="3">
        <v>0.45419999999999999</v>
      </c>
      <c r="J89" s="3">
        <v>0.54484999999999995</v>
      </c>
      <c r="K89" s="3">
        <v>-1.7903594860723999</v>
      </c>
      <c r="L89" s="3">
        <v>-1.13860038884256</v>
      </c>
      <c r="M89" s="3">
        <v>-0.876068991680369</v>
      </c>
      <c r="N89" s="6">
        <v>-1.26834295553178</v>
      </c>
      <c r="O89" s="3">
        <v>0.470751130898519</v>
      </c>
      <c r="P89" s="3">
        <v>-37.115444907497299</v>
      </c>
      <c r="Q89" s="7">
        <v>4.2979854980642301E-2</v>
      </c>
      <c r="R89" s="3">
        <v>0.29727430243729502</v>
      </c>
      <c r="S89" s="4" t="s">
        <v>265</v>
      </c>
    </row>
    <row r="90" spans="1:19" ht="51" x14ac:dyDescent="0.2">
      <c r="A90" s="2" t="s">
        <v>270</v>
      </c>
      <c r="B90" s="2" t="s">
        <v>269</v>
      </c>
      <c r="C90" s="3">
        <v>5</v>
      </c>
      <c r="D90" s="3">
        <v>10</v>
      </c>
      <c r="E90" s="26">
        <f t="shared" si="1"/>
        <v>2</v>
      </c>
      <c r="F90" s="3">
        <v>42.161000000000001</v>
      </c>
      <c r="G90" s="3">
        <v>388</v>
      </c>
      <c r="H90" s="3">
        <v>0.31605</v>
      </c>
      <c r="I90" s="3">
        <v>0.39378999999999997</v>
      </c>
      <c r="J90" s="3">
        <v>0.58870999999999996</v>
      </c>
      <c r="K90" s="3">
        <v>-1.66177528001099</v>
      </c>
      <c r="L90" s="3">
        <v>-1.3445016193350201</v>
      </c>
      <c r="M90" s="3">
        <v>-0.76437096098924395</v>
      </c>
      <c r="N90" s="6">
        <v>-1.25688262011175</v>
      </c>
      <c r="O90" s="3">
        <v>0.45507301031635</v>
      </c>
      <c r="P90" s="3">
        <v>-36.206484442906003</v>
      </c>
      <c r="Q90" s="7">
        <v>4.1026645481940301E-2</v>
      </c>
      <c r="R90" s="3">
        <v>0.29357033250459003</v>
      </c>
      <c r="S90" s="4" t="s">
        <v>268</v>
      </c>
    </row>
    <row r="91" spans="1:19" ht="17" x14ac:dyDescent="0.2">
      <c r="A91" s="2" t="s">
        <v>273</v>
      </c>
      <c r="B91" s="2" t="s">
        <v>272</v>
      </c>
      <c r="C91" s="3">
        <v>3</v>
      </c>
      <c r="D91" s="3">
        <v>5</v>
      </c>
      <c r="E91" s="26">
        <f t="shared" si="1"/>
        <v>1.6666666666666667</v>
      </c>
      <c r="F91" s="3">
        <v>63.131</v>
      </c>
      <c r="G91" s="3">
        <v>572</v>
      </c>
      <c r="H91" s="3">
        <v>0.35260999999999998</v>
      </c>
      <c r="I91" s="3">
        <v>0.58591000000000004</v>
      </c>
      <c r="J91" s="3">
        <v>0.36769000000000002</v>
      </c>
      <c r="K91" s="3">
        <v>-1.5038547048979201</v>
      </c>
      <c r="L91" s="3">
        <v>-0.77124902158036102</v>
      </c>
      <c r="M91" s="3">
        <v>-1.44343815453487</v>
      </c>
      <c r="N91" s="6">
        <v>-1.2395139603377201</v>
      </c>
      <c r="O91" s="3">
        <v>0.40665289811031202</v>
      </c>
      <c r="P91" s="3">
        <v>-32.807448009662998</v>
      </c>
      <c r="Q91" s="7">
        <v>3.4055460784918598E-2</v>
      </c>
      <c r="R91" s="3">
        <v>0.28828829140043999</v>
      </c>
      <c r="S91" s="4" t="s">
        <v>271</v>
      </c>
    </row>
    <row r="92" spans="1:19" ht="17" x14ac:dyDescent="0.2">
      <c r="A92" s="2" t="s">
        <v>276</v>
      </c>
      <c r="B92" s="2" t="s">
        <v>275</v>
      </c>
      <c r="C92" s="3">
        <v>3</v>
      </c>
      <c r="D92" s="3">
        <v>17</v>
      </c>
      <c r="E92" s="26">
        <f t="shared" si="1"/>
        <v>5.666666666666667</v>
      </c>
      <c r="F92" s="3">
        <v>43.066000000000003</v>
      </c>
      <c r="G92" s="3">
        <v>380</v>
      </c>
      <c r="H92" s="3">
        <v>0.44109999999999999</v>
      </c>
      <c r="I92" s="3">
        <v>0.40311000000000002</v>
      </c>
      <c r="J92" s="3">
        <v>0.42815999999999999</v>
      </c>
      <c r="K92" s="3">
        <v>-1.1808223344572299</v>
      </c>
      <c r="L92" s="3">
        <v>-1.3107545221387999</v>
      </c>
      <c r="M92" s="3">
        <v>-1.2237780737953501</v>
      </c>
      <c r="N92" s="6">
        <v>-1.23845164346379</v>
      </c>
      <c r="O92" s="3">
        <v>6.6197270215928694E-2</v>
      </c>
      <c r="P92" s="3">
        <v>-5.3451639040813204</v>
      </c>
      <c r="Q92" s="7">
        <v>9.5100091239056102E-4</v>
      </c>
      <c r="R92" s="3">
        <v>0.190092249277762</v>
      </c>
      <c r="S92" s="4" t="s">
        <v>274</v>
      </c>
    </row>
    <row r="93" spans="1:19" ht="17" x14ac:dyDescent="0.2">
      <c r="A93" s="2" t="s">
        <v>279</v>
      </c>
      <c r="B93" s="2" t="s">
        <v>278</v>
      </c>
      <c r="C93" s="3">
        <v>2</v>
      </c>
      <c r="D93" s="3">
        <v>3</v>
      </c>
      <c r="E93" s="26">
        <f t="shared" si="1"/>
        <v>1.5</v>
      </c>
      <c r="F93" s="3">
        <v>7.4454000000000002</v>
      </c>
      <c r="G93" s="3">
        <v>64</v>
      </c>
      <c r="H93" s="3">
        <v>0.32113999999999998</v>
      </c>
      <c r="I93" s="3">
        <v>0.48115000000000002</v>
      </c>
      <c r="J93" s="3">
        <v>0.52483000000000002</v>
      </c>
      <c r="K93" s="3">
        <v>-1.6387257219209901</v>
      </c>
      <c r="L93" s="3">
        <v>-1.05544136613055</v>
      </c>
      <c r="M93" s="3">
        <v>-0.93007790615429498</v>
      </c>
      <c r="N93" s="6">
        <v>-1.2080816647352799</v>
      </c>
      <c r="O93" s="3">
        <v>0.378179490806065</v>
      </c>
      <c r="P93" s="3">
        <v>-31.304132977544501</v>
      </c>
      <c r="Q93" s="7">
        <v>3.11468879966465E-2</v>
      </c>
      <c r="R93" s="3">
        <v>0.28828829140043999</v>
      </c>
      <c r="S93" s="4" t="s">
        <v>277</v>
      </c>
    </row>
    <row r="94" spans="1:19" ht="17" x14ac:dyDescent="0.2">
      <c r="A94" s="2" t="s">
        <v>282</v>
      </c>
      <c r="B94" s="2" t="s">
        <v>281</v>
      </c>
      <c r="C94" s="3">
        <v>4</v>
      </c>
      <c r="D94" s="3">
        <v>23</v>
      </c>
      <c r="E94" s="26">
        <f t="shared" si="1"/>
        <v>5.75</v>
      </c>
      <c r="F94" s="3">
        <v>56.978999999999999</v>
      </c>
      <c r="G94" s="3">
        <v>508</v>
      </c>
      <c r="H94" s="3">
        <v>0.37714999999999999</v>
      </c>
      <c r="I94" s="3">
        <v>0.37789</v>
      </c>
      <c r="J94" s="3">
        <v>0.57779000000000003</v>
      </c>
      <c r="K94" s="3">
        <v>-1.40678966896291</v>
      </c>
      <c r="L94" s="3">
        <v>-1.40396175342972</v>
      </c>
      <c r="M94" s="3">
        <v>-0.79138285996242796</v>
      </c>
      <c r="N94" s="6">
        <v>-1.2007114274516899</v>
      </c>
      <c r="O94" s="3">
        <v>0.35449175787128201</v>
      </c>
      <c r="P94" s="3">
        <v>-29.5234766461441</v>
      </c>
      <c r="Q94" s="7">
        <v>2.78466286963359E-2</v>
      </c>
      <c r="R94" s="3">
        <v>0.28828829140043999</v>
      </c>
      <c r="S94" s="4" t="s">
        <v>280</v>
      </c>
    </row>
    <row r="95" spans="1:19" ht="34" x14ac:dyDescent="0.2">
      <c r="A95" s="2" t="s">
        <v>285</v>
      </c>
      <c r="B95" s="2" t="s">
        <v>284</v>
      </c>
      <c r="C95" s="3">
        <v>3</v>
      </c>
      <c r="D95" s="3">
        <v>14</v>
      </c>
      <c r="E95" s="26">
        <f t="shared" si="1"/>
        <v>4.666666666666667</v>
      </c>
      <c r="F95" s="3">
        <v>48.984999999999999</v>
      </c>
      <c r="G95" s="3">
        <v>441</v>
      </c>
      <c r="H95" s="3">
        <v>0.43164999999999998</v>
      </c>
      <c r="I95" s="3">
        <v>0.49048999999999998</v>
      </c>
      <c r="J95" s="3">
        <v>0.39088000000000001</v>
      </c>
      <c r="K95" s="3">
        <v>-1.2120661063959199</v>
      </c>
      <c r="L95" s="3">
        <v>-1.02770437148561</v>
      </c>
      <c r="M95" s="3">
        <v>-1.35520232616956</v>
      </c>
      <c r="N95" s="6">
        <v>-1.1983242680170301</v>
      </c>
      <c r="O95" s="3">
        <v>0.16418086420793901</v>
      </c>
      <c r="P95" s="3">
        <v>-13.700871174012301</v>
      </c>
      <c r="Q95" s="7">
        <v>6.19900734630488E-3</v>
      </c>
      <c r="R95" s="3">
        <v>0.255693915820559</v>
      </c>
      <c r="S95" s="4" t="s">
        <v>283</v>
      </c>
    </row>
    <row r="96" spans="1:19" ht="17" x14ac:dyDescent="0.2">
      <c r="A96" s="2" t="s">
        <v>288</v>
      </c>
      <c r="B96" s="2" t="s">
        <v>287</v>
      </c>
      <c r="C96" s="3">
        <v>2</v>
      </c>
      <c r="D96" s="3">
        <v>19</v>
      </c>
      <c r="E96" s="26">
        <f t="shared" si="1"/>
        <v>9.5</v>
      </c>
      <c r="F96" s="3">
        <v>83.549000000000007</v>
      </c>
      <c r="G96" s="3">
        <v>751</v>
      </c>
      <c r="H96" s="3">
        <v>0.32686999999999999</v>
      </c>
      <c r="I96" s="3">
        <v>0.46681</v>
      </c>
      <c r="J96" s="3">
        <v>0.55212000000000006</v>
      </c>
      <c r="K96" s="3">
        <v>-1.61321112168954</v>
      </c>
      <c r="L96" s="3">
        <v>-1.09909262810971</v>
      </c>
      <c r="M96" s="3">
        <v>-0.85694623261241099</v>
      </c>
      <c r="N96" s="6">
        <v>-1.18974999413722</v>
      </c>
      <c r="O96" s="3">
        <v>0.38619711822331898</v>
      </c>
      <c r="P96" s="3">
        <v>-32.460358909552298</v>
      </c>
      <c r="Q96" s="7">
        <v>3.3374166732556103E-2</v>
      </c>
      <c r="R96" s="3">
        <v>0.28828829140043999</v>
      </c>
      <c r="S96" s="4" t="s">
        <v>286</v>
      </c>
    </row>
    <row r="97" spans="1:19" ht="17" x14ac:dyDescent="0.2">
      <c r="A97" s="2" t="s">
        <v>291</v>
      </c>
      <c r="B97" s="2" t="s">
        <v>290</v>
      </c>
      <c r="C97" s="3">
        <v>7</v>
      </c>
      <c r="D97" s="3">
        <v>11</v>
      </c>
      <c r="E97" s="26">
        <f t="shared" si="1"/>
        <v>1.5714285714285714</v>
      </c>
      <c r="F97" s="3">
        <v>49.389000000000003</v>
      </c>
      <c r="G97" s="3">
        <v>445</v>
      </c>
      <c r="H97" s="3">
        <v>0.34178999999999998</v>
      </c>
      <c r="I97" s="3">
        <v>0.54310999999999998</v>
      </c>
      <c r="J97" s="3">
        <v>0.46017000000000002</v>
      </c>
      <c r="K97" s="3">
        <v>-1.5488179072397701</v>
      </c>
      <c r="L97" s="3">
        <v>-0.88068366779245499</v>
      </c>
      <c r="M97" s="3">
        <v>-1.1197611623075601</v>
      </c>
      <c r="N97" s="6">
        <v>-1.18308757911326</v>
      </c>
      <c r="O97" s="3">
        <v>0.33853879656480801</v>
      </c>
      <c r="P97" s="3">
        <v>-28.6148551080679</v>
      </c>
      <c r="Q97" s="7">
        <v>2.6224764615630201E-2</v>
      </c>
      <c r="R97" s="3">
        <v>0.28828829140043999</v>
      </c>
      <c r="S97" s="4" t="s">
        <v>289</v>
      </c>
    </row>
    <row r="98" spans="1:19" ht="17" x14ac:dyDescent="0.2">
      <c r="A98" s="2" t="s">
        <v>294</v>
      </c>
      <c r="B98" s="2" t="s">
        <v>293</v>
      </c>
      <c r="C98" s="3">
        <v>2</v>
      </c>
      <c r="D98" s="3">
        <v>7</v>
      </c>
      <c r="E98" s="26">
        <f t="shared" si="1"/>
        <v>3.5</v>
      </c>
      <c r="F98" s="3">
        <v>47.393999999999998</v>
      </c>
      <c r="G98" s="3">
        <v>419</v>
      </c>
      <c r="H98" s="3">
        <v>0.33589999999999998</v>
      </c>
      <c r="I98" s="3">
        <v>0.51593</v>
      </c>
      <c r="J98" s="3">
        <v>0.49385000000000001</v>
      </c>
      <c r="K98" s="3">
        <v>-1.5738962993149499</v>
      </c>
      <c r="L98" s="3">
        <v>-0.95475275695877004</v>
      </c>
      <c r="M98" s="3">
        <v>-1.01785518489458</v>
      </c>
      <c r="N98" s="6">
        <v>-1.1821680803894301</v>
      </c>
      <c r="O98" s="3">
        <v>0.34071062095239601</v>
      </c>
      <c r="P98" s="3">
        <v>-28.820827309104601</v>
      </c>
      <c r="Q98" s="7">
        <v>2.6588681167867001E-2</v>
      </c>
      <c r="R98" s="3">
        <v>0.28828829140043999</v>
      </c>
      <c r="S98" s="4" t="s">
        <v>292</v>
      </c>
    </row>
    <row r="99" spans="1:19" ht="17" x14ac:dyDescent="0.2">
      <c r="A99" s="2" t="s">
        <v>297</v>
      </c>
      <c r="B99" s="2" t="s">
        <v>296</v>
      </c>
      <c r="C99" s="3">
        <v>3</v>
      </c>
      <c r="D99" s="3">
        <v>35</v>
      </c>
      <c r="E99" s="26">
        <f t="shared" si="1"/>
        <v>11.666666666666666</v>
      </c>
      <c r="F99" s="3">
        <v>198.92</v>
      </c>
      <c r="G99" s="3">
        <v>1767</v>
      </c>
      <c r="H99" s="3">
        <v>0.38834999999999997</v>
      </c>
      <c r="I99" s="3">
        <v>0.45291999999999999</v>
      </c>
      <c r="J99" s="3">
        <v>0.50636000000000003</v>
      </c>
      <c r="K99" s="3">
        <v>-1.36457062892818</v>
      </c>
      <c r="L99" s="3">
        <v>-1.14267184769685</v>
      </c>
      <c r="M99" s="3">
        <v>-0.98176465157627102</v>
      </c>
      <c r="N99" s="6">
        <v>-1.1630023760671</v>
      </c>
      <c r="O99" s="3">
        <v>0.19221108673005299</v>
      </c>
      <c r="P99" s="3">
        <v>-16.5271448008601</v>
      </c>
      <c r="Q99" s="7">
        <v>8.9823928586289497E-3</v>
      </c>
      <c r="R99" s="3">
        <v>0.25817209415324999</v>
      </c>
      <c r="S99" s="4" t="s">
        <v>295</v>
      </c>
    </row>
    <row r="100" spans="1:19" ht="17" x14ac:dyDescent="0.2">
      <c r="A100" s="2" t="s">
        <v>300</v>
      </c>
      <c r="B100" s="2" t="s">
        <v>299</v>
      </c>
      <c r="C100" s="3">
        <v>7</v>
      </c>
      <c r="D100" s="3">
        <v>15</v>
      </c>
      <c r="E100" s="26">
        <f t="shared" si="1"/>
        <v>2.1428571428571428</v>
      </c>
      <c r="F100" s="3">
        <v>129.62</v>
      </c>
      <c r="G100" s="3">
        <v>1170</v>
      </c>
      <c r="H100" s="3">
        <v>0.36891000000000002</v>
      </c>
      <c r="I100" s="3">
        <v>0.53458000000000006</v>
      </c>
      <c r="J100" s="3">
        <v>0.46071000000000001</v>
      </c>
      <c r="K100" s="3">
        <v>-1.4386591983597199</v>
      </c>
      <c r="L100" s="3">
        <v>-0.90352223119443698</v>
      </c>
      <c r="M100" s="3">
        <v>-1.1180691820031201</v>
      </c>
      <c r="N100" s="6">
        <v>-1.1534168705190899</v>
      </c>
      <c r="O100" s="3">
        <v>0.269313920396405</v>
      </c>
      <c r="P100" s="3">
        <v>-23.3492267435971</v>
      </c>
      <c r="Q100" s="7">
        <v>1.7692041399665299E-2</v>
      </c>
      <c r="R100" s="3">
        <v>0.273631617880922</v>
      </c>
      <c r="S100" s="4" t="s">
        <v>298</v>
      </c>
    </row>
    <row r="101" spans="1:19" ht="34" x14ac:dyDescent="0.2">
      <c r="A101" s="2" t="s">
        <v>1189</v>
      </c>
      <c r="B101" s="2" t="s">
        <v>302</v>
      </c>
      <c r="C101" s="3">
        <v>60</v>
      </c>
      <c r="D101" s="3">
        <v>2</v>
      </c>
      <c r="E101" s="26">
        <f t="shared" si="1"/>
        <v>3.3333333333333333E-2</v>
      </c>
      <c r="F101" s="3">
        <v>11.272</v>
      </c>
      <c r="G101" s="3">
        <v>100</v>
      </c>
      <c r="H101" s="3">
        <v>0.52954999999999997</v>
      </c>
      <c r="I101" s="3">
        <v>0.41883999999999999</v>
      </c>
      <c r="J101" s="3">
        <v>0.41099000000000002</v>
      </c>
      <c r="K101" s="3">
        <v>-0.91716118527510804</v>
      </c>
      <c r="L101" s="3">
        <v>-1.25552886597598</v>
      </c>
      <c r="M101" s="3">
        <v>-1.2828248034765599</v>
      </c>
      <c r="N101" s="6">
        <v>-1.1518382849092199</v>
      </c>
      <c r="O101" s="3">
        <v>0.20369406685153399</v>
      </c>
      <c r="P101" s="3">
        <v>-17.684259111736999</v>
      </c>
      <c r="Q101" s="7">
        <v>1.02642120890842E-2</v>
      </c>
      <c r="R101" s="3">
        <v>0.25817209415324999</v>
      </c>
      <c r="S101" s="4" t="s">
        <v>301</v>
      </c>
    </row>
    <row r="102" spans="1:19" ht="17" x14ac:dyDescent="0.2">
      <c r="A102" s="2" t="s">
        <v>305</v>
      </c>
      <c r="B102" s="2" t="s">
        <v>304</v>
      </c>
      <c r="C102" s="3">
        <v>4</v>
      </c>
      <c r="D102" s="3">
        <v>3</v>
      </c>
      <c r="E102" s="26">
        <f t="shared" si="1"/>
        <v>0.75</v>
      </c>
      <c r="F102" s="3">
        <v>6.0372000000000003</v>
      </c>
      <c r="G102" s="3">
        <v>51</v>
      </c>
      <c r="H102" s="3">
        <v>0.39734000000000003</v>
      </c>
      <c r="I102" s="3">
        <v>0.44336999999999999</v>
      </c>
      <c r="J102" s="3">
        <v>0.52790000000000004</v>
      </c>
      <c r="K102" s="3">
        <v>-1.33155405883152</v>
      </c>
      <c r="L102" s="3">
        <v>-1.1734169392862499</v>
      </c>
      <c r="M102" s="3">
        <v>-0.92166342887882102</v>
      </c>
      <c r="N102" s="6">
        <v>-1.1422114756655299</v>
      </c>
      <c r="O102" s="3">
        <v>0.20671941817495801</v>
      </c>
      <c r="P102" s="3">
        <v>-18.0981738127354</v>
      </c>
      <c r="Q102" s="7">
        <v>1.0742514289869999E-2</v>
      </c>
      <c r="R102" s="3">
        <v>0.25960568774159298</v>
      </c>
      <c r="S102" s="4" t="s">
        <v>303</v>
      </c>
    </row>
    <row r="103" spans="1:19" ht="17" x14ac:dyDescent="0.2">
      <c r="A103" s="2" t="s">
        <v>308</v>
      </c>
      <c r="B103" s="2" t="s">
        <v>307</v>
      </c>
      <c r="C103" s="3">
        <v>2</v>
      </c>
      <c r="D103" s="3">
        <v>20</v>
      </c>
      <c r="E103" s="26">
        <f t="shared" si="1"/>
        <v>10</v>
      </c>
      <c r="F103" s="3">
        <v>36.107999999999997</v>
      </c>
      <c r="G103" s="3">
        <v>315</v>
      </c>
      <c r="H103" s="3">
        <v>0.44907999999999998</v>
      </c>
      <c r="I103" s="3">
        <v>0.38533000000000001</v>
      </c>
      <c r="J103" s="3">
        <v>0.53939999999999999</v>
      </c>
      <c r="K103" s="3">
        <v>-1.1549556224766699</v>
      </c>
      <c r="L103" s="3">
        <v>-1.37583358299745</v>
      </c>
      <c r="M103" s="3">
        <v>-0.89057257331384598</v>
      </c>
      <c r="N103" s="6">
        <v>-1.1404539262626501</v>
      </c>
      <c r="O103" s="3">
        <v>0.24295531744458801</v>
      </c>
      <c r="P103" s="3">
        <v>-21.303387348647199</v>
      </c>
      <c r="Q103" s="7">
        <v>1.4792966409256401E-2</v>
      </c>
      <c r="R103" s="3">
        <v>0.270910777453306</v>
      </c>
      <c r="S103" s="4" t="s">
        <v>306</v>
      </c>
    </row>
    <row r="104" spans="1:19" ht="51" x14ac:dyDescent="0.2">
      <c r="A104" s="2" t="s">
        <v>311</v>
      </c>
      <c r="B104" s="2" t="s">
        <v>310</v>
      </c>
      <c r="C104" s="3">
        <v>5</v>
      </c>
      <c r="D104" s="3">
        <v>40</v>
      </c>
      <c r="E104" s="26">
        <f t="shared" si="1"/>
        <v>8</v>
      </c>
      <c r="F104" s="3">
        <v>107.5</v>
      </c>
      <c r="G104" s="3">
        <v>1010</v>
      </c>
      <c r="H104" s="3">
        <v>0.32527</v>
      </c>
      <c r="I104" s="3">
        <v>0.59579000000000004</v>
      </c>
      <c r="J104" s="3">
        <v>0.48192000000000002</v>
      </c>
      <c r="K104" s="3">
        <v>-1.62029032767919</v>
      </c>
      <c r="L104" s="3">
        <v>-0.74712418592140695</v>
      </c>
      <c r="M104" s="3">
        <v>-1.05313441976488</v>
      </c>
      <c r="N104" s="6">
        <v>-1.14018297778849</v>
      </c>
      <c r="O104" s="3">
        <v>0.44304386506139098</v>
      </c>
      <c r="P104" s="3">
        <v>-38.857260079493699</v>
      </c>
      <c r="Q104" s="7">
        <v>4.6822935819981003E-2</v>
      </c>
      <c r="R104" s="3">
        <v>0.30701959247740401</v>
      </c>
      <c r="S104" s="4" t="s">
        <v>309</v>
      </c>
    </row>
    <row r="105" spans="1:19" ht="17" x14ac:dyDescent="0.2">
      <c r="A105" s="2" t="s">
        <v>314</v>
      </c>
      <c r="B105" s="2" t="s">
        <v>313</v>
      </c>
      <c r="C105" s="3">
        <v>7</v>
      </c>
      <c r="D105" s="3">
        <v>28</v>
      </c>
      <c r="E105" s="26">
        <f t="shared" si="1"/>
        <v>4</v>
      </c>
      <c r="F105" s="3">
        <v>56.536999999999999</v>
      </c>
      <c r="G105" s="3">
        <v>519</v>
      </c>
      <c r="H105" s="3">
        <v>0.41182000000000002</v>
      </c>
      <c r="I105" s="3">
        <v>0.42720999999999998</v>
      </c>
      <c r="J105" s="3">
        <v>0.53412999999999999</v>
      </c>
      <c r="K105" s="3">
        <v>-1.27991419886532</v>
      </c>
      <c r="L105" s="3">
        <v>-1.2269826773058199</v>
      </c>
      <c r="M105" s="3">
        <v>-0.90473717782498797</v>
      </c>
      <c r="N105" s="6">
        <v>-1.1372113513320401</v>
      </c>
      <c r="O105" s="3">
        <v>0.203060625194771</v>
      </c>
      <c r="P105" s="3">
        <v>-17.856014623572101</v>
      </c>
      <c r="Q105" s="7">
        <v>1.04614262964354E-2</v>
      </c>
      <c r="R105" s="3">
        <v>0.25817209415324999</v>
      </c>
      <c r="S105" s="4" t="s">
        <v>312</v>
      </c>
    </row>
    <row r="106" spans="1:19" ht="17" x14ac:dyDescent="0.2">
      <c r="A106" s="2" t="s">
        <v>317</v>
      </c>
      <c r="B106" s="2" t="s">
        <v>316</v>
      </c>
      <c r="C106" s="3">
        <v>4</v>
      </c>
      <c r="D106" s="3">
        <v>13</v>
      </c>
      <c r="E106" s="26">
        <f t="shared" si="1"/>
        <v>3.25</v>
      </c>
      <c r="F106" s="3">
        <v>59.89</v>
      </c>
      <c r="G106" s="3">
        <v>535</v>
      </c>
      <c r="H106" s="3">
        <v>0.34016000000000002</v>
      </c>
      <c r="I106" s="3">
        <v>0.51039000000000001</v>
      </c>
      <c r="J106" s="3">
        <v>0.54952999999999996</v>
      </c>
      <c r="K106" s="3">
        <v>-1.5557145929057099</v>
      </c>
      <c r="L106" s="3">
        <v>-0.97032803203015305</v>
      </c>
      <c r="M106" s="3">
        <v>-0.86372985180237605</v>
      </c>
      <c r="N106" s="6">
        <v>-1.12992415891275</v>
      </c>
      <c r="O106" s="3">
        <v>0.37257739231856801</v>
      </c>
      <c r="P106" s="3">
        <v>-32.973663708285997</v>
      </c>
      <c r="Q106" s="7">
        <v>3.4383773050246098E-2</v>
      </c>
      <c r="R106" s="3">
        <v>0.28828829140043999</v>
      </c>
      <c r="S106" s="4" t="s">
        <v>315</v>
      </c>
    </row>
    <row r="107" spans="1:19" ht="17" x14ac:dyDescent="0.2">
      <c r="A107" s="2" t="s">
        <v>320</v>
      </c>
      <c r="B107" s="2" t="s">
        <v>319</v>
      </c>
      <c r="C107" s="3">
        <v>3</v>
      </c>
      <c r="D107" s="3">
        <v>16</v>
      </c>
      <c r="E107" s="26">
        <f t="shared" si="1"/>
        <v>5.333333333333333</v>
      </c>
      <c r="F107" s="3">
        <v>70.572999999999993</v>
      </c>
      <c r="G107" s="3">
        <v>625</v>
      </c>
      <c r="H107" s="3">
        <v>0.39422000000000001</v>
      </c>
      <c r="I107" s="3">
        <v>0.63322999999999996</v>
      </c>
      <c r="J107" s="3">
        <v>0.40355000000000002</v>
      </c>
      <c r="K107" s="3">
        <v>-1.3429271242673</v>
      </c>
      <c r="L107" s="3">
        <v>-0.65919848845527196</v>
      </c>
      <c r="M107" s="3">
        <v>-1.3091806598400699</v>
      </c>
      <c r="N107" s="6">
        <v>-1.1037687575208801</v>
      </c>
      <c r="O107" s="3">
        <v>0.38537870863364498</v>
      </c>
      <c r="P107" s="3">
        <v>-34.914804936065103</v>
      </c>
      <c r="Q107" s="7">
        <v>3.8314630859320999E-2</v>
      </c>
      <c r="R107" s="3">
        <v>0.28853092103449401</v>
      </c>
      <c r="S107" s="4" t="s">
        <v>318</v>
      </c>
    </row>
    <row r="108" spans="1:19" ht="17" x14ac:dyDescent="0.2">
      <c r="A108" s="2" t="s">
        <v>323</v>
      </c>
      <c r="B108" s="2" t="s">
        <v>322</v>
      </c>
      <c r="C108" s="3">
        <v>4</v>
      </c>
      <c r="D108" s="3">
        <v>22</v>
      </c>
      <c r="E108" s="26">
        <f t="shared" si="1"/>
        <v>5.5</v>
      </c>
      <c r="F108" s="3">
        <v>51.143000000000001</v>
      </c>
      <c r="G108" s="3">
        <v>463</v>
      </c>
      <c r="H108" s="3">
        <v>0.39993000000000001</v>
      </c>
      <c r="I108" s="3">
        <v>0.47271999999999997</v>
      </c>
      <c r="J108" s="3">
        <v>0.53925000000000001</v>
      </c>
      <c r="K108" s="3">
        <v>-1.32218058861336</v>
      </c>
      <c r="L108" s="3">
        <v>-1.08094219086262</v>
      </c>
      <c r="M108" s="3">
        <v>-0.89097382350163301</v>
      </c>
      <c r="N108" s="6">
        <v>-1.0980322009925401</v>
      </c>
      <c r="O108" s="3">
        <v>0.21611078155476501</v>
      </c>
      <c r="P108" s="3">
        <v>-19.6816433397323</v>
      </c>
      <c r="Q108" s="7">
        <v>1.2667410543837101E-2</v>
      </c>
      <c r="R108" s="3">
        <v>0.25960568774159298</v>
      </c>
      <c r="S108" s="4" t="s">
        <v>321</v>
      </c>
    </row>
    <row r="109" spans="1:19" ht="17" x14ac:dyDescent="0.2">
      <c r="A109" s="2" t="s">
        <v>326</v>
      </c>
      <c r="B109" s="2" t="s">
        <v>325</v>
      </c>
      <c r="C109" s="3">
        <v>2</v>
      </c>
      <c r="D109" s="3">
        <v>20</v>
      </c>
      <c r="E109" s="26">
        <f t="shared" si="1"/>
        <v>10</v>
      </c>
      <c r="F109" s="3">
        <v>55.982999999999997</v>
      </c>
      <c r="G109" s="3">
        <v>520</v>
      </c>
      <c r="H109" s="3">
        <v>0.41341</v>
      </c>
      <c r="I109" s="3">
        <v>0.43591999999999997</v>
      </c>
      <c r="J109" s="3">
        <v>0.57304999999999995</v>
      </c>
      <c r="K109" s="3">
        <v>-1.27435480826256</v>
      </c>
      <c r="L109" s="3">
        <v>-1.1978646988602799</v>
      </c>
      <c r="M109" s="3">
        <v>-0.80326707177780499</v>
      </c>
      <c r="N109" s="6">
        <v>-1.0918288596335499</v>
      </c>
      <c r="O109" s="3">
        <v>0.25281141838724502</v>
      </c>
      <c r="P109" s="3">
        <v>-23.1548576644234</v>
      </c>
      <c r="Q109" s="7">
        <v>1.7406328759736599E-2</v>
      </c>
      <c r="R109" s="3">
        <v>0.27197069059186701</v>
      </c>
      <c r="S109" s="4" t="s">
        <v>324</v>
      </c>
    </row>
    <row r="110" spans="1:19" ht="17" x14ac:dyDescent="0.2">
      <c r="A110" s="2" t="s">
        <v>329</v>
      </c>
      <c r="B110" s="2" t="s">
        <v>328</v>
      </c>
      <c r="C110" s="3">
        <v>5</v>
      </c>
      <c r="D110" s="3">
        <v>10</v>
      </c>
      <c r="E110" s="26">
        <f t="shared" si="1"/>
        <v>2</v>
      </c>
      <c r="F110" s="3">
        <v>45.463000000000001</v>
      </c>
      <c r="G110" s="3">
        <v>403</v>
      </c>
      <c r="H110" s="3">
        <v>0.42364000000000002</v>
      </c>
      <c r="I110" s="3">
        <v>0.42158000000000001</v>
      </c>
      <c r="J110" s="3">
        <v>0.58350000000000002</v>
      </c>
      <c r="K110" s="3">
        <v>-1.23908928016247</v>
      </c>
      <c r="L110" s="3">
        <v>-1.24612166857929</v>
      </c>
      <c r="M110" s="3">
        <v>-0.77719543895473897</v>
      </c>
      <c r="N110" s="6">
        <v>-1.0874687958988301</v>
      </c>
      <c r="O110" s="3">
        <v>0.26872761421880098</v>
      </c>
      <c r="P110" s="3">
        <v>-24.7112942672243</v>
      </c>
      <c r="Q110" s="7">
        <v>1.9753809694245499E-2</v>
      </c>
      <c r="R110" s="3">
        <v>0.27928960401564301</v>
      </c>
      <c r="S110" s="4" t="s">
        <v>327</v>
      </c>
    </row>
    <row r="111" spans="1:19" ht="34" x14ac:dyDescent="0.2">
      <c r="A111" s="2" t="s">
        <v>332</v>
      </c>
      <c r="B111" s="2" t="s">
        <v>331</v>
      </c>
      <c r="C111" s="3">
        <v>10</v>
      </c>
      <c r="D111" s="3">
        <v>34</v>
      </c>
      <c r="E111" s="26">
        <f t="shared" si="1"/>
        <v>3.4</v>
      </c>
      <c r="F111" s="3">
        <v>194.11</v>
      </c>
      <c r="G111" s="3">
        <v>1717</v>
      </c>
      <c r="H111" s="3">
        <v>0.35929</v>
      </c>
      <c r="I111" s="3">
        <v>0.64707000000000003</v>
      </c>
      <c r="J111" s="3">
        <v>0.45672000000000001</v>
      </c>
      <c r="K111" s="3">
        <v>-1.4767793130434601</v>
      </c>
      <c r="L111" s="3">
        <v>-0.62800630355027298</v>
      </c>
      <c r="M111" s="3">
        <v>-1.13061812744163</v>
      </c>
      <c r="N111" s="6">
        <v>-1.0784679146784599</v>
      </c>
      <c r="O111" s="3">
        <v>0.42678289437308298</v>
      </c>
      <c r="P111" s="3">
        <v>-39.5730729272857</v>
      </c>
      <c r="Q111" s="7">
        <v>4.8439441225928803E-2</v>
      </c>
      <c r="R111" s="3">
        <v>0.30995850239003397</v>
      </c>
      <c r="S111" s="4" t="s">
        <v>330</v>
      </c>
    </row>
    <row r="112" spans="1:19" ht="17" x14ac:dyDescent="0.2">
      <c r="A112" s="2" t="s">
        <v>335</v>
      </c>
      <c r="B112" s="2" t="s">
        <v>334</v>
      </c>
      <c r="C112" s="3">
        <v>5</v>
      </c>
      <c r="D112" s="3">
        <v>38</v>
      </c>
      <c r="E112" s="26">
        <f t="shared" si="1"/>
        <v>7.6</v>
      </c>
      <c r="F112" s="3">
        <v>148.07</v>
      </c>
      <c r="G112" s="3">
        <v>1315</v>
      </c>
      <c r="H112" s="3">
        <v>0.37490000000000001</v>
      </c>
      <c r="I112" s="3">
        <v>0.60606000000000004</v>
      </c>
      <c r="J112" s="3">
        <v>0.48035</v>
      </c>
      <c r="K112" s="3">
        <v>-1.4154222692613601</v>
      </c>
      <c r="L112" s="3">
        <v>-0.72246746716685295</v>
      </c>
      <c r="M112" s="3">
        <v>-1.05784210726221</v>
      </c>
      <c r="N112" s="6">
        <v>-1.0652439478968101</v>
      </c>
      <c r="O112" s="3">
        <v>0.346536693396304</v>
      </c>
      <c r="P112" s="3">
        <v>-32.531205089735401</v>
      </c>
      <c r="Q112" s="7">
        <v>3.3512757390590897E-2</v>
      </c>
      <c r="R112" s="3">
        <v>0.28828829140043999</v>
      </c>
      <c r="S112" s="4" t="s">
        <v>333</v>
      </c>
    </row>
    <row r="113" spans="1:19" ht="17" x14ac:dyDescent="0.2">
      <c r="A113" s="2" t="s">
        <v>338</v>
      </c>
      <c r="B113" s="2" t="s">
        <v>337</v>
      </c>
      <c r="C113" s="3">
        <v>1</v>
      </c>
      <c r="D113" s="3">
        <v>6</v>
      </c>
      <c r="E113" s="26">
        <f t="shared" si="1"/>
        <v>6</v>
      </c>
      <c r="F113" s="3">
        <v>38.223999999999997</v>
      </c>
      <c r="G113" s="3">
        <v>347</v>
      </c>
      <c r="H113" s="3">
        <v>0.52529000000000003</v>
      </c>
      <c r="I113" s="3">
        <v>0.55874000000000001</v>
      </c>
      <c r="J113" s="3">
        <v>0.37966</v>
      </c>
      <c r="K113" s="3">
        <v>-0.92881397486785899</v>
      </c>
      <c r="L113" s="3">
        <v>-0.83975098886793598</v>
      </c>
      <c r="M113" s="3">
        <v>-1.3972200865584901</v>
      </c>
      <c r="N113" s="6">
        <v>-1.0552616834314299</v>
      </c>
      <c r="O113" s="3">
        <v>0.29947406560621198</v>
      </c>
      <c r="P113" s="3">
        <v>-28.3791281639643</v>
      </c>
      <c r="Q113" s="7">
        <v>2.5810984226859599E-2</v>
      </c>
      <c r="R113" s="3">
        <v>0.28828829140043999</v>
      </c>
      <c r="S113" s="4" t="s">
        <v>336</v>
      </c>
    </row>
    <row r="114" spans="1:19" ht="17" x14ac:dyDescent="0.2">
      <c r="A114" s="2" t="s">
        <v>341</v>
      </c>
      <c r="B114" s="2" t="s">
        <v>340</v>
      </c>
      <c r="C114" s="3">
        <v>1</v>
      </c>
      <c r="D114" s="3">
        <v>4</v>
      </c>
      <c r="E114" s="26">
        <f t="shared" si="1"/>
        <v>4</v>
      </c>
      <c r="F114" s="3">
        <v>35.975000000000001</v>
      </c>
      <c r="G114" s="3">
        <v>320</v>
      </c>
      <c r="H114" s="3">
        <v>0.59333999999999998</v>
      </c>
      <c r="I114" s="3">
        <v>0.42496</v>
      </c>
      <c r="J114" s="3">
        <v>0.44597999999999999</v>
      </c>
      <c r="K114" s="3">
        <v>-0.75306904956391096</v>
      </c>
      <c r="L114" s="3">
        <v>-1.2346010430898899</v>
      </c>
      <c r="M114" s="3">
        <v>-1.16494908103727</v>
      </c>
      <c r="N114" s="6">
        <v>-1.05087305789702</v>
      </c>
      <c r="O114" s="3">
        <v>0.26024655519121698</v>
      </c>
      <c r="P114" s="3">
        <v>-24.7647946852892</v>
      </c>
      <c r="Q114" s="7">
        <v>1.9836905967354199E-2</v>
      </c>
      <c r="R114" s="3">
        <v>0.27928960401564301</v>
      </c>
      <c r="S114" s="4" t="s">
        <v>339</v>
      </c>
    </row>
    <row r="115" spans="1:19" ht="17" x14ac:dyDescent="0.2">
      <c r="A115" s="2" t="s">
        <v>344</v>
      </c>
      <c r="B115" s="2" t="s">
        <v>343</v>
      </c>
      <c r="C115" s="3">
        <v>1</v>
      </c>
      <c r="D115" s="3">
        <v>17</v>
      </c>
      <c r="E115" s="26">
        <f t="shared" si="1"/>
        <v>17</v>
      </c>
      <c r="F115" s="3">
        <v>54.191000000000003</v>
      </c>
      <c r="G115" s="3">
        <v>483</v>
      </c>
      <c r="H115" s="3">
        <v>0.44273000000000001</v>
      </c>
      <c r="I115" s="3">
        <v>0.44812000000000002</v>
      </c>
      <c r="J115" s="3">
        <v>0.56789999999999996</v>
      </c>
      <c r="K115" s="3">
        <v>-1.1755009591186101</v>
      </c>
      <c r="L115" s="3">
        <v>-1.1580429781784201</v>
      </c>
      <c r="M115" s="3">
        <v>-0.81629118312458804</v>
      </c>
      <c r="N115" s="6">
        <v>-1.0499450401405399</v>
      </c>
      <c r="O115" s="3">
        <v>0.20253836413985801</v>
      </c>
      <c r="P115" s="3">
        <v>-19.290377724223301</v>
      </c>
      <c r="Q115" s="7">
        <v>1.21778383982058E-2</v>
      </c>
      <c r="R115" s="3">
        <v>0.25960568774159298</v>
      </c>
      <c r="S115" s="4" t="s">
        <v>342</v>
      </c>
    </row>
    <row r="116" spans="1:19" ht="17" x14ac:dyDescent="0.2">
      <c r="A116" s="2" t="s">
        <v>347</v>
      </c>
      <c r="B116" s="2" t="s">
        <v>346</v>
      </c>
      <c r="C116" s="3">
        <v>2</v>
      </c>
      <c r="D116" s="3">
        <v>8</v>
      </c>
      <c r="E116" s="26">
        <f t="shared" si="1"/>
        <v>4</v>
      </c>
      <c r="F116" s="3">
        <v>78.555000000000007</v>
      </c>
      <c r="G116" s="3">
        <v>703</v>
      </c>
      <c r="H116" s="3">
        <v>0.39371</v>
      </c>
      <c r="I116" s="3">
        <v>0.63041000000000003</v>
      </c>
      <c r="J116" s="3">
        <v>0.45546999999999999</v>
      </c>
      <c r="K116" s="3">
        <v>-1.34479473832846</v>
      </c>
      <c r="L116" s="3">
        <v>-0.66563767488370895</v>
      </c>
      <c r="M116" s="3">
        <v>-1.1345720623233999</v>
      </c>
      <c r="N116" s="6">
        <v>-1.0483348251785201</v>
      </c>
      <c r="O116" s="3">
        <v>0.34769415440802398</v>
      </c>
      <c r="P116" s="3">
        <v>-33.166326831584001</v>
      </c>
      <c r="Q116" s="7">
        <v>3.4765978808747502E-2</v>
      </c>
      <c r="R116" s="3">
        <v>0.28828829140043999</v>
      </c>
      <c r="S116" s="4" t="s">
        <v>345</v>
      </c>
    </row>
    <row r="117" spans="1:19" ht="17" x14ac:dyDescent="0.2">
      <c r="A117" s="2" t="s">
        <v>350</v>
      </c>
      <c r="B117" s="2" t="s">
        <v>349</v>
      </c>
      <c r="C117" s="3">
        <v>1</v>
      </c>
      <c r="D117" s="3">
        <v>7</v>
      </c>
      <c r="E117" s="26">
        <f t="shared" si="1"/>
        <v>7</v>
      </c>
      <c r="F117" s="3">
        <v>91.316999999999993</v>
      </c>
      <c r="G117" s="3">
        <v>790</v>
      </c>
      <c r="H117" s="3">
        <v>0.38022</v>
      </c>
      <c r="I117" s="3">
        <v>0.48304000000000002</v>
      </c>
      <c r="J117" s="3">
        <v>0.61892000000000003</v>
      </c>
      <c r="K117" s="3">
        <v>-1.39509367352181</v>
      </c>
      <c r="L117" s="3">
        <v>-1.0497854329231899</v>
      </c>
      <c r="M117" s="3">
        <v>-0.69217515243023098</v>
      </c>
      <c r="N117" s="6">
        <v>-1.0456847529584099</v>
      </c>
      <c r="O117" s="3">
        <v>0.35147720197122601</v>
      </c>
      <c r="P117" s="3">
        <v>-33.612157103452198</v>
      </c>
      <c r="Q117" s="7">
        <v>3.5657190569412002E-2</v>
      </c>
      <c r="R117" s="3">
        <v>0.28828829140043999</v>
      </c>
      <c r="S117" s="4" t="s">
        <v>348</v>
      </c>
    </row>
    <row r="118" spans="1:19" ht="17" x14ac:dyDescent="0.2">
      <c r="A118" s="2" t="s">
        <v>353</v>
      </c>
      <c r="B118" s="2" t="s">
        <v>352</v>
      </c>
      <c r="C118" s="3">
        <v>2</v>
      </c>
      <c r="D118" s="3">
        <v>11</v>
      </c>
      <c r="E118" s="26">
        <f t="shared" si="1"/>
        <v>5.5</v>
      </c>
      <c r="F118" s="3">
        <v>130.58000000000001</v>
      </c>
      <c r="G118" s="3">
        <v>1231</v>
      </c>
      <c r="H118" s="3">
        <v>0.42681000000000002</v>
      </c>
      <c r="I118" s="3">
        <v>0.41976000000000002</v>
      </c>
      <c r="J118" s="3">
        <v>0.6431</v>
      </c>
      <c r="K118" s="3">
        <v>-1.22833411651931</v>
      </c>
      <c r="L118" s="3">
        <v>-1.252363399794</v>
      </c>
      <c r="M118" s="3">
        <v>-0.63688500541068205</v>
      </c>
      <c r="N118" s="6">
        <v>-1.039194173908</v>
      </c>
      <c r="O118" s="3">
        <v>0.34861705624714601</v>
      </c>
      <c r="P118" s="3">
        <v>-33.546864002916301</v>
      </c>
      <c r="Q118" s="7">
        <v>3.5526081330744599E-2</v>
      </c>
      <c r="R118" s="3">
        <v>0.28828829140043999</v>
      </c>
      <c r="S118" s="4" t="s">
        <v>351</v>
      </c>
    </row>
    <row r="119" spans="1:19" ht="17" x14ac:dyDescent="0.2">
      <c r="A119" s="2" t="s">
        <v>356</v>
      </c>
      <c r="B119" s="2" t="s">
        <v>355</v>
      </c>
      <c r="C119" s="3">
        <v>3</v>
      </c>
      <c r="D119" s="3">
        <v>19</v>
      </c>
      <c r="E119" s="26">
        <f t="shared" si="1"/>
        <v>6.333333333333333</v>
      </c>
      <c r="F119" s="3">
        <v>183.28</v>
      </c>
      <c r="G119" s="3">
        <v>1624</v>
      </c>
      <c r="H119" s="3">
        <v>0.39045999999999997</v>
      </c>
      <c r="I119" s="3">
        <v>0.62273999999999996</v>
      </c>
      <c r="J119" s="3">
        <v>0.47458</v>
      </c>
      <c r="K119" s="3">
        <v>-1.3567533333509001</v>
      </c>
      <c r="L119" s="3">
        <v>-0.68329814512738096</v>
      </c>
      <c r="M119" s="3">
        <v>-1.07527679188773</v>
      </c>
      <c r="N119" s="6">
        <v>-1.03844275678867</v>
      </c>
      <c r="O119" s="3">
        <v>0.33823517298257399</v>
      </c>
      <c r="P119" s="3">
        <v>-32.571383523204297</v>
      </c>
      <c r="Q119" s="7">
        <v>3.3591462935044801E-2</v>
      </c>
      <c r="R119" s="3">
        <v>0.28828829140043999</v>
      </c>
      <c r="S119" s="4" t="s">
        <v>354</v>
      </c>
    </row>
    <row r="120" spans="1:19" ht="17" x14ac:dyDescent="0.2">
      <c r="A120" s="2" t="s">
        <v>359</v>
      </c>
      <c r="B120" s="2" t="s">
        <v>358</v>
      </c>
      <c r="C120" s="3">
        <v>3</v>
      </c>
      <c r="D120" s="3">
        <v>23</v>
      </c>
      <c r="E120" s="26">
        <f t="shared" si="1"/>
        <v>7.666666666666667</v>
      </c>
      <c r="F120" s="3">
        <v>182.77</v>
      </c>
      <c r="G120" s="3">
        <v>1594</v>
      </c>
      <c r="H120" s="3">
        <v>0.35319</v>
      </c>
      <c r="I120" s="3">
        <v>0.55518999999999996</v>
      </c>
      <c r="J120" s="3">
        <v>0.59904000000000002</v>
      </c>
      <c r="K120" s="3">
        <v>-1.50148359888469</v>
      </c>
      <c r="L120" s="3">
        <v>-0.84894651234643403</v>
      </c>
      <c r="M120" s="3">
        <v>-0.73927575485340702</v>
      </c>
      <c r="N120" s="6">
        <v>-1.0299019553615101</v>
      </c>
      <c r="O120" s="3">
        <v>0.412066564578213</v>
      </c>
      <c r="P120" s="3">
        <v>-40.0102711168824</v>
      </c>
      <c r="Q120" s="7">
        <v>4.9437153068132303E-2</v>
      </c>
      <c r="R120" s="3">
        <v>0.31289582836971602</v>
      </c>
      <c r="S120" s="4" t="s">
        <v>357</v>
      </c>
    </row>
    <row r="121" spans="1:19" ht="17" x14ac:dyDescent="0.2">
      <c r="A121" s="2" t="s">
        <v>362</v>
      </c>
      <c r="B121" s="2" t="s">
        <v>361</v>
      </c>
      <c r="C121" s="3">
        <v>2</v>
      </c>
      <c r="D121" s="3">
        <v>21</v>
      </c>
      <c r="E121" s="26">
        <f t="shared" si="1"/>
        <v>10.5</v>
      </c>
      <c r="F121" s="3">
        <v>51.735999999999997</v>
      </c>
      <c r="G121" s="3">
        <v>464</v>
      </c>
      <c r="H121" s="3">
        <v>0.47587000000000002</v>
      </c>
      <c r="I121" s="3">
        <v>0.45750999999999997</v>
      </c>
      <c r="J121" s="3">
        <v>0.55383000000000004</v>
      </c>
      <c r="K121" s="3">
        <v>-1.0713605885197901</v>
      </c>
      <c r="L121" s="3">
        <v>-1.1281248175174801</v>
      </c>
      <c r="M121" s="3">
        <v>-0.85248489080515999</v>
      </c>
      <c r="N121" s="6">
        <v>-1.01732343228081</v>
      </c>
      <c r="O121" s="3">
        <v>0.14554845581554701</v>
      </c>
      <c r="P121" s="3">
        <v>-14.3069992489244</v>
      </c>
      <c r="Q121" s="7">
        <v>6.7539621543645E-3</v>
      </c>
      <c r="R121" s="3">
        <v>0.255693915820559</v>
      </c>
      <c r="S121" s="4" t="s">
        <v>360</v>
      </c>
    </row>
    <row r="122" spans="1:19" ht="34" x14ac:dyDescent="0.2">
      <c r="A122" s="2" t="s">
        <v>365</v>
      </c>
      <c r="B122" s="2" t="s">
        <v>364</v>
      </c>
      <c r="C122" s="8">
        <v>3</v>
      </c>
      <c r="D122" s="8">
        <v>7</v>
      </c>
      <c r="E122" s="26">
        <f t="shared" si="1"/>
        <v>2.3333333333333335</v>
      </c>
      <c r="F122" s="8">
        <v>37.155000000000001</v>
      </c>
      <c r="G122" s="8">
        <v>333</v>
      </c>
      <c r="H122" s="8">
        <v>0.45012000000000002</v>
      </c>
      <c r="I122" s="8">
        <v>0.48562</v>
      </c>
      <c r="J122" s="8">
        <v>0.55510999999999999</v>
      </c>
      <c r="K122" s="8">
        <v>-1.15161842605419</v>
      </c>
      <c r="L122" s="8">
        <v>-1.04210025544648</v>
      </c>
      <c r="M122" s="8">
        <v>-0.84915441219957399</v>
      </c>
      <c r="N122" s="9">
        <v>-1.0142910312334099</v>
      </c>
      <c r="O122" s="8">
        <v>0.15313763297360999</v>
      </c>
      <c r="P122" s="8">
        <v>-15.0979973457312</v>
      </c>
      <c r="Q122" s="10">
        <v>7.5127981443166396E-3</v>
      </c>
      <c r="R122" s="8">
        <v>0.255693915820559</v>
      </c>
      <c r="S122" s="5" t="s">
        <v>363</v>
      </c>
    </row>
    <row r="123" spans="1:19" ht="17" x14ac:dyDescent="0.2">
      <c r="A123" s="2" t="s">
        <v>368</v>
      </c>
      <c r="B123" s="2" t="s">
        <v>367</v>
      </c>
      <c r="C123" s="3">
        <v>18</v>
      </c>
      <c r="D123" s="3">
        <v>19</v>
      </c>
      <c r="E123" s="26">
        <f t="shared" si="1"/>
        <v>1.0555555555555556</v>
      </c>
      <c r="F123" s="3">
        <v>56.890999999999998</v>
      </c>
      <c r="G123" s="3">
        <v>529</v>
      </c>
      <c r="H123" s="3">
        <v>0.47377999999999998</v>
      </c>
      <c r="I123" s="3">
        <v>0.46111999999999997</v>
      </c>
      <c r="J123" s="3">
        <v>0.56108000000000002</v>
      </c>
      <c r="K123" s="3">
        <v>-1.0777107964988</v>
      </c>
      <c r="L123" s="3">
        <v>-1.1167858542620599</v>
      </c>
      <c r="M123" s="3">
        <v>-0.83372160680770302</v>
      </c>
      <c r="N123" s="6">
        <v>-1.00940608585619</v>
      </c>
      <c r="O123" s="3">
        <v>0.15339651941522101</v>
      </c>
      <c r="P123" s="3">
        <v>-15.1967103789659</v>
      </c>
      <c r="Q123" s="7">
        <v>7.6102366904341997E-3</v>
      </c>
      <c r="R123" s="3">
        <v>0.255693915820559</v>
      </c>
      <c r="S123" s="4" t="s">
        <v>366</v>
      </c>
    </row>
    <row r="124" spans="1:19" ht="17" x14ac:dyDescent="0.2">
      <c r="A124" s="2" t="s">
        <v>371</v>
      </c>
      <c r="B124" s="2" t="s">
        <v>370</v>
      </c>
      <c r="C124" s="3">
        <v>2</v>
      </c>
      <c r="D124" s="3">
        <v>10</v>
      </c>
      <c r="E124" s="26">
        <f t="shared" si="1"/>
        <v>5</v>
      </c>
      <c r="F124" s="3">
        <v>44.802</v>
      </c>
      <c r="G124" s="3">
        <v>424</v>
      </c>
      <c r="H124" s="3">
        <v>0.51397000000000004</v>
      </c>
      <c r="I124" s="3">
        <v>0.56403000000000003</v>
      </c>
      <c r="J124" s="3">
        <v>0.42777999999999999</v>
      </c>
      <c r="K124" s="3">
        <v>-0.960243941916333</v>
      </c>
      <c r="L124" s="3">
        <v>-0.82615619520623496</v>
      </c>
      <c r="M124" s="3">
        <v>-1.22505906113455</v>
      </c>
      <c r="N124" s="6">
        <v>-1.0038197327523699</v>
      </c>
      <c r="O124" s="3">
        <v>0.20299017530830099</v>
      </c>
      <c r="P124" s="3">
        <v>-20.221775751680301</v>
      </c>
      <c r="Q124" s="7">
        <v>1.33581647926469E-2</v>
      </c>
      <c r="R124" s="3">
        <v>0.26234792110845501</v>
      </c>
      <c r="S124" s="4" t="s">
        <v>369</v>
      </c>
    </row>
    <row r="125" spans="1:19" ht="17" x14ac:dyDescent="0.2">
      <c r="A125" s="2" t="s">
        <v>374</v>
      </c>
      <c r="B125" s="2" t="s">
        <v>373</v>
      </c>
      <c r="C125" s="3">
        <v>2</v>
      </c>
      <c r="D125" s="3">
        <v>22</v>
      </c>
      <c r="E125" s="26">
        <f t="shared" si="1"/>
        <v>11</v>
      </c>
      <c r="F125" s="3">
        <v>45.536000000000001</v>
      </c>
      <c r="G125" s="3">
        <v>389</v>
      </c>
      <c r="H125" s="3">
        <v>0.38173000000000001</v>
      </c>
      <c r="I125" s="3">
        <v>0.57984000000000002</v>
      </c>
      <c r="J125" s="3">
        <v>0.56269999999999998</v>
      </c>
      <c r="K125" s="3">
        <v>-1.38937552308246</v>
      </c>
      <c r="L125" s="3">
        <v>-0.78627323439057695</v>
      </c>
      <c r="M125" s="3">
        <v>-0.82956213149189195</v>
      </c>
      <c r="N125" s="6">
        <v>-1.0017369629883099</v>
      </c>
      <c r="O125" s="3">
        <v>0.336401875896914</v>
      </c>
      <c r="P125" s="3">
        <v>-33.581857146748803</v>
      </c>
      <c r="Q125" s="7">
        <v>3.55963228827407E-2</v>
      </c>
      <c r="R125" s="3">
        <v>0.28828829140043999</v>
      </c>
      <c r="S125" s="4" t="s">
        <v>372</v>
      </c>
    </row>
    <row r="126" spans="1:19" ht="17" x14ac:dyDescent="0.2">
      <c r="A126" s="2" t="s">
        <v>377</v>
      </c>
      <c r="B126" s="2" t="s">
        <v>376</v>
      </c>
      <c r="C126" s="3">
        <v>3</v>
      </c>
      <c r="D126" s="3">
        <v>19</v>
      </c>
      <c r="E126" s="26">
        <f t="shared" si="1"/>
        <v>6.333333333333333</v>
      </c>
      <c r="F126" s="3">
        <v>93.28</v>
      </c>
      <c r="G126" s="3">
        <v>819</v>
      </c>
      <c r="H126" s="3">
        <v>0.36369000000000001</v>
      </c>
      <c r="I126" s="3">
        <v>0.57615000000000005</v>
      </c>
      <c r="J126" s="3">
        <v>0.59884999999999999</v>
      </c>
      <c r="K126" s="3">
        <v>-1.4592188368110399</v>
      </c>
      <c r="L126" s="3">
        <v>-0.79548363029722802</v>
      </c>
      <c r="M126" s="3">
        <v>-0.73973341300243201</v>
      </c>
      <c r="N126" s="6">
        <v>-0.99814529337023306</v>
      </c>
      <c r="O126" s="3">
        <v>0.400273195490156</v>
      </c>
      <c r="P126" s="3">
        <v>-40.101696431251497</v>
      </c>
      <c r="Q126" s="7">
        <v>4.9646777275958003E-2</v>
      </c>
      <c r="R126" s="3">
        <v>0.31289582836971602</v>
      </c>
      <c r="S126" s="4" t="s">
        <v>375</v>
      </c>
    </row>
    <row r="127" spans="1:19" ht="17" x14ac:dyDescent="0.2">
      <c r="A127" s="2" t="s">
        <v>380</v>
      </c>
      <c r="B127" s="2" t="s">
        <v>379</v>
      </c>
      <c r="C127" s="3">
        <v>1</v>
      </c>
      <c r="D127" s="3">
        <v>3</v>
      </c>
      <c r="E127" s="26">
        <f t="shared" si="1"/>
        <v>3</v>
      </c>
      <c r="F127" s="3">
        <v>15.282999999999999</v>
      </c>
      <c r="G127" s="3">
        <v>131</v>
      </c>
      <c r="H127" s="3">
        <v>0.42398999999999998</v>
      </c>
      <c r="I127" s="3">
        <v>0.68174999999999997</v>
      </c>
      <c r="J127" s="3">
        <v>0.44137999999999999</v>
      </c>
      <c r="K127" s="3">
        <v>-1.2378978563265799</v>
      </c>
      <c r="L127" s="3">
        <v>-0.55268529974682401</v>
      </c>
      <c r="M127" s="3">
        <v>-1.1799068358056899</v>
      </c>
      <c r="N127" s="6">
        <v>-0.99016333062636497</v>
      </c>
      <c r="O127" s="3">
        <v>0.37997501265470601</v>
      </c>
      <c r="P127" s="3">
        <v>-38.374983288296399</v>
      </c>
      <c r="Q127" s="7">
        <v>4.5745900077674498E-2</v>
      </c>
      <c r="R127" s="3">
        <v>0.30261709490011501</v>
      </c>
      <c r="S127" s="4" t="s">
        <v>378</v>
      </c>
    </row>
    <row r="128" spans="1:19" ht="17" x14ac:dyDescent="0.2">
      <c r="A128" s="2" t="s">
        <v>383</v>
      </c>
      <c r="B128" s="2" t="s">
        <v>382</v>
      </c>
      <c r="C128" s="3">
        <v>8</v>
      </c>
      <c r="D128" s="3">
        <v>13</v>
      </c>
      <c r="E128" s="26">
        <f t="shared" si="1"/>
        <v>1.625</v>
      </c>
      <c r="F128" s="3">
        <v>39.289000000000001</v>
      </c>
      <c r="G128" s="3">
        <v>369</v>
      </c>
      <c r="H128" s="3">
        <v>0.47527000000000003</v>
      </c>
      <c r="I128" s="3">
        <v>0.54298999999999997</v>
      </c>
      <c r="J128" s="3">
        <v>0.49604999999999999</v>
      </c>
      <c r="K128" s="3">
        <v>-1.0731807561909099</v>
      </c>
      <c r="L128" s="3">
        <v>-0.88100246607182398</v>
      </c>
      <c r="M128" s="3">
        <v>-1.0114425486371801</v>
      </c>
      <c r="N128" s="6">
        <v>-0.98854192363330295</v>
      </c>
      <c r="O128" s="3">
        <v>9.8114488060886004E-2</v>
      </c>
      <c r="P128" s="3">
        <v>-9.9251721869593901</v>
      </c>
      <c r="Q128" s="7">
        <v>3.26754938564181E-3</v>
      </c>
      <c r="R128" s="3">
        <v>0.224764376865763</v>
      </c>
      <c r="S128" s="4" t="s">
        <v>381</v>
      </c>
    </row>
    <row r="129" spans="1:19" ht="17" x14ac:dyDescent="0.2">
      <c r="A129" s="2" t="s">
        <v>386</v>
      </c>
      <c r="B129" s="2" t="s">
        <v>385</v>
      </c>
      <c r="C129" s="3">
        <v>9</v>
      </c>
      <c r="D129" s="3">
        <v>14</v>
      </c>
      <c r="E129" s="26">
        <f t="shared" si="1"/>
        <v>1.5555555555555556</v>
      </c>
      <c r="F129" s="3">
        <v>95.64</v>
      </c>
      <c r="G129" s="3">
        <v>832</v>
      </c>
      <c r="H129" s="3">
        <v>0.40911999999999998</v>
      </c>
      <c r="I129" s="3">
        <v>0.67298999999999998</v>
      </c>
      <c r="J129" s="3">
        <v>0.46500000000000002</v>
      </c>
      <c r="K129" s="3">
        <v>-1.2894040291951601</v>
      </c>
      <c r="L129" s="3">
        <v>-0.57134302698727302</v>
      </c>
      <c r="M129" s="3">
        <v>-1.10469737866669</v>
      </c>
      <c r="N129" s="6">
        <v>-0.988481478283043</v>
      </c>
      <c r="O129" s="3">
        <v>0.37287062414386601</v>
      </c>
      <c r="P129" s="3">
        <v>-37.721559011052904</v>
      </c>
      <c r="Q129" s="7">
        <v>4.4302404016459802E-2</v>
      </c>
      <c r="R129" s="3">
        <v>0.29727430243729502</v>
      </c>
      <c r="S129" s="4" t="s">
        <v>384</v>
      </c>
    </row>
    <row r="130" spans="1:19" ht="17" x14ac:dyDescent="0.2">
      <c r="A130" s="2" t="s">
        <v>388</v>
      </c>
      <c r="C130" s="3">
        <v>3</v>
      </c>
      <c r="D130" s="3">
        <v>13</v>
      </c>
      <c r="E130" s="26">
        <f t="shared" si="1"/>
        <v>4.333333333333333</v>
      </c>
      <c r="F130" s="3">
        <v>40.024000000000001</v>
      </c>
      <c r="G130" s="3">
        <v>359</v>
      </c>
      <c r="H130" s="3">
        <v>0.42453999999999997</v>
      </c>
      <c r="I130" s="3">
        <v>0.56398999999999999</v>
      </c>
      <c r="J130" s="3">
        <v>0.55698999999999999</v>
      </c>
      <c r="K130" s="3">
        <v>-1.23602760451789</v>
      </c>
      <c r="L130" s="3">
        <v>-0.82625851218937296</v>
      </c>
      <c r="M130" s="3">
        <v>-0.84427666872226403</v>
      </c>
      <c r="N130" s="6">
        <v>-0.96885426180984302</v>
      </c>
      <c r="O130" s="3">
        <v>0.23155422643855</v>
      </c>
      <c r="P130" s="3">
        <v>-23.899799543225502</v>
      </c>
      <c r="Q130" s="7">
        <v>1.8512930878571799E-2</v>
      </c>
      <c r="R130" s="3">
        <v>0.27882575807944998</v>
      </c>
      <c r="S130" s="4" t="s">
        <v>387</v>
      </c>
    </row>
    <row r="131" spans="1:19" ht="17" x14ac:dyDescent="0.2">
      <c r="A131" s="2" t="s">
        <v>391</v>
      </c>
      <c r="B131" s="2" t="s">
        <v>390</v>
      </c>
      <c r="C131" s="3">
        <v>1</v>
      </c>
      <c r="D131" s="3">
        <v>7</v>
      </c>
      <c r="E131" s="26">
        <f t="shared" si="1"/>
        <v>7</v>
      </c>
      <c r="F131" s="3">
        <v>44.59</v>
      </c>
      <c r="G131" s="3">
        <v>399</v>
      </c>
      <c r="H131" s="3">
        <v>0.51749000000000001</v>
      </c>
      <c r="I131" s="3">
        <v>0.63771999999999995</v>
      </c>
      <c r="J131" s="3">
        <v>0.41360999999999998</v>
      </c>
      <c r="K131" s="3">
        <v>-0.95039711070979804</v>
      </c>
      <c r="L131" s="3">
        <v>-0.64900496757350301</v>
      </c>
      <c r="M131" s="3">
        <v>-1.2736570282480399</v>
      </c>
      <c r="N131" s="6">
        <v>-0.957686368843782</v>
      </c>
      <c r="O131" s="3">
        <v>0.312389819279286</v>
      </c>
      <c r="P131" s="3">
        <v>-32.619219552684598</v>
      </c>
      <c r="Q131" s="7">
        <v>3.3685270508966997E-2</v>
      </c>
      <c r="R131" s="3">
        <v>0.28828829140043999</v>
      </c>
      <c r="S131" s="4" t="s">
        <v>389</v>
      </c>
    </row>
    <row r="132" spans="1:19" ht="17" x14ac:dyDescent="0.2">
      <c r="A132" s="2" t="s">
        <v>394</v>
      </c>
      <c r="B132" s="2" t="s">
        <v>393</v>
      </c>
      <c r="C132" s="3">
        <v>1</v>
      </c>
      <c r="D132" s="3">
        <v>19</v>
      </c>
      <c r="E132" s="26">
        <f t="shared" si="1"/>
        <v>19</v>
      </c>
      <c r="F132" s="3">
        <v>63.573999999999998</v>
      </c>
      <c r="G132" s="3">
        <v>579</v>
      </c>
      <c r="H132" s="3">
        <v>0.53159999999999996</v>
      </c>
      <c r="I132" s="3">
        <v>0.52603</v>
      </c>
      <c r="J132" s="3">
        <v>0.48979</v>
      </c>
      <c r="K132" s="3">
        <v>-0.91158699027327506</v>
      </c>
      <c r="L132" s="3">
        <v>-0.92678301472904601</v>
      </c>
      <c r="M132" s="3">
        <v>-1.0297647760644499</v>
      </c>
      <c r="N132" s="6">
        <v>-0.95604492702225796</v>
      </c>
      <c r="O132" s="3">
        <v>6.4293793611188005E-2</v>
      </c>
      <c r="P132" s="3">
        <v>-6.7249761798789596</v>
      </c>
      <c r="Q132" s="7">
        <v>1.5041098160366001E-3</v>
      </c>
      <c r="R132" s="3">
        <v>0.19952595213500901</v>
      </c>
      <c r="S132" s="4" t="s">
        <v>392</v>
      </c>
    </row>
    <row r="133" spans="1:19" ht="17" x14ac:dyDescent="0.2">
      <c r="A133" s="2" t="s">
        <v>397</v>
      </c>
      <c r="B133" s="2" t="s">
        <v>396</v>
      </c>
      <c r="C133" s="3">
        <v>1</v>
      </c>
      <c r="D133" s="3">
        <v>8</v>
      </c>
      <c r="E133" s="26">
        <f t="shared" ref="E133:E196" si="2">D133/C133</f>
        <v>8</v>
      </c>
      <c r="F133" s="3">
        <v>28.367000000000001</v>
      </c>
      <c r="G133" s="3">
        <v>263</v>
      </c>
      <c r="H133" s="3">
        <v>0.43814999999999998</v>
      </c>
      <c r="I133" s="3">
        <v>0.55706999999999995</v>
      </c>
      <c r="J133" s="3">
        <v>0.56218000000000001</v>
      </c>
      <c r="K133" s="3">
        <v>-1.1905032359991099</v>
      </c>
      <c r="L133" s="3">
        <v>-0.84406947053999504</v>
      </c>
      <c r="M133" s="3">
        <v>-0.83089596527807497</v>
      </c>
      <c r="N133" s="6">
        <v>-0.95515622393906097</v>
      </c>
      <c r="O133" s="3">
        <v>0.20392289566014299</v>
      </c>
      <c r="P133" s="3">
        <v>-21.349690296647601</v>
      </c>
      <c r="Q133" s="7">
        <v>1.4855913932684201E-2</v>
      </c>
      <c r="R133" s="3">
        <v>0.270910777453306</v>
      </c>
      <c r="S133" s="4" t="s">
        <v>395</v>
      </c>
    </row>
    <row r="134" spans="1:19" ht="17" x14ac:dyDescent="0.2">
      <c r="A134" s="2" t="s">
        <v>400</v>
      </c>
      <c r="B134" s="2" t="s">
        <v>399</v>
      </c>
      <c r="C134" s="3">
        <v>6</v>
      </c>
      <c r="D134" s="3">
        <v>18</v>
      </c>
      <c r="E134" s="26">
        <f t="shared" si="2"/>
        <v>3</v>
      </c>
      <c r="F134" s="3">
        <v>45.179000000000002</v>
      </c>
      <c r="G134" s="3">
        <v>391</v>
      </c>
      <c r="H134" s="3">
        <v>0.46172000000000002</v>
      </c>
      <c r="I134" s="3">
        <v>0.49614000000000003</v>
      </c>
      <c r="J134" s="3">
        <v>0.60512999999999995</v>
      </c>
      <c r="K134" s="3">
        <v>-1.11490986894174</v>
      </c>
      <c r="L134" s="3">
        <v>-1.01118081942395</v>
      </c>
      <c r="M134" s="3">
        <v>-0.72468298521390995</v>
      </c>
      <c r="N134" s="6">
        <v>-0.95025789119320003</v>
      </c>
      <c r="O134" s="3">
        <v>0.20212114581146701</v>
      </c>
      <c r="P134" s="3">
        <v>-21.270136000414801</v>
      </c>
      <c r="Q134" s="7">
        <v>1.4747839047180701E-2</v>
      </c>
      <c r="R134" s="3">
        <v>0.270910777453306</v>
      </c>
      <c r="S134" s="4" t="s">
        <v>398</v>
      </c>
    </row>
    <row r="135" spans="1:19" ht="17" x14ac:dyDescent="0.2">
      <c r="A135" s="2" t="s">
        <v>403</v>
      </c>
      <c r="B135" s="2" t="s">
        <v>402</v>
      </c>
      <c r="C135" s="3">
        <v>7</v>
      </c>
      <c r="D135" s="3">
        <v>6</v>
      </c>
      <c r="E135" s="26">
        <f t="shared" si="2"/>
        <v>0.8571428571428571</v>
      </c>
      <c r="F135" s="3">
        <v>38.51</v>
      </c>
      <c r="G135" s="3">
        <v>352</v>
      </c>
      <c r="H135" s="3">
        <v>0.43708000000000002</v>
      </c>
      <c r="I135" s="3">
        <v>0.57764000000000004</v>
      </c>
      <c r="J135" s="3">
        <v>0.55311999999999995</v>
      </c>
      <c r="K135" s="3">
        <v>-1.1940307304013</v>
      </c>
      <c r="L135" s="3">
        <v>-0.79175744649272295</v>
      </c>
      <c r="M135" s="3">
        <v>-0.85433558617441296</v>
      </c>
      <c r="N135" s="6">
        <v>-0.94670792102281198</v>
      </c>
      <c r="O135" s="3">
        <v>0.216461162615043</v>
      </c>
      <c r="P135" s="3">
        <v>-22.864619362345699</v>
      </c>
      <c r="Q135" s="7">
        <v>1.69836823605552E-2</v>
      </c>
      <c r="R135" s="3">
        <v>0.270910777453306</v>
      </c>
      <c r="S135" s="4" t="s">
        <v>401</v>
      </c>
    </row>
    <row r="136" spans="1:19" ht="17" x14ac:dyDescent="0.2">
      <c r="A136" s="2" t="s">
        <v>406</v>
      </c>
      <c r="B136" s="2" t="s">
        <v>405</v>
      </c>
      <c r="C136" s="3">
        <v>5</v>
      </c>
      <c r="D136" s="3">
        <v>9</v>
      </c>
      <c r="E136" s="26">
        <f t="shared" si="2"/>
        <v>1.8</v>
      </c>
      <c r="F136" s="3">
        <v>33.212000000000003</v>
      </c>
      <c r="G136" s="3">
        <v>308</v>
      </c>
      <c r="H136" s="3">
        <v>0.43441000000000002</v>
      </c>
      <c r="I136" s="3">
        <v>0.56428</v>
      </c>
      <c r="J136" s="3">
        <v>0.57959000000000005</v>
      </c>
      <c r="K136" s="3">
        <v>-1.2028707809155399</v>
      </c>
      <c r="L136" s="3">
        <v>-0.82551687841187105</v>
      </c>
      <c r="M136" s="3">
        <v>-0.78689539142603704</v>
      </c>
      <c r="N136" s="6">
        <v>-0.93842768358448303</v>
      </c>
      <c r="O136" s="3">
        <v>0.22982714941621199</v>
      </c>
      <c r="P136" s="3">
        <v>-24.4906617138945</v>
      </c>
      <c r="Q136" s="7">
        <v>1.9412803105470802E-2</v>
      </c>
      <c r="R136" s="3">
        <v>0.27928960401564301</v>
      </c>
      <c r="S136" s="4" t="s">
        <v>404</v>
      </c>
    </row>
    <row r="137" spans="1:19" ht="17" x14ac:dyDescent="0.2">
      <c r="A137" s="2" t="s">
        <v>409</v>
      </c>
      <c r="B137" s="2" t="s">
        <v>408</v>
      </c>
      <c r="C137" s="3">
        <v>1</v>
      </c>
      <c r="D137" s="3">
        <v>8</v>
      </c>
      <c r="E137" s="26">
        <f t="shared" si="2"/>
        <v>8</v>
      </c>
      <c r="F137" s="3">
        <v>79.995999999999995</v>
      </c>
      <c r="G137" s="3">
        <v>702</v>
      </c>
      <c r="H137" s="3">
        <v>0.46772999999999998</v>
      </c>
      <c r="I137" s="3">
        <v>0.48954999999999999</v>
      </c>
      <c r="J137" s="3">
        <v>0.62814000000000003</v>
      </c>
      <c r="K137" s="3">
        <v>-1.0962521293266001</v>
      </c>
      <c r="L137" s="3">
        <v>-1.0304718784328699</v>
      </c>
      <c r="M137" s="3">
        <v>-0.67084195170091199</v>
      </c>
      <c r="N137" s="6">
        <v>-0.93252198648679396</v>
      </c>
      <c r="O137" s="3">
        <v>0.22899583141634999</v>
      </c>
      <c r="P137" s="3">
        <v>-24.556614721661902</v>
      </c>
      <c r="Q137" s="7">
        <v>1.9514455910576101E-2</v>
      </c>
      <c r="R137" s="3">
        <v>0.27928960401564301</v>
      </c>
      <c r="S137" s="4" t="s">
        <v>407</v>
      </c>
    </row>
    <row r="138" spans="1:19" ht="17" x14ac:dyDescent="0.2">
      <c r="A138" s="2" t="s">
        <v>412</v>
      </c>
      <c r="B138" s="2" t="s">
        <v>411</v>
      </c>
      <c r="C138" s="3">
        <v>2</v>
      </c>
      <c r="D138" s="3">
        <v>10</v>
      </c>
      <c r="E138" s="26">
        <f t="shared" si="2"/>
        <v>5</v>
      </c>
      <c r="F138" s="3">
        <v>110.2</v>
      </c>
      <c r="G138" s="3">
        <v>981</v>
      </c>
      <c r="H138" s="3">
        <v>0.48322999999999999</v>
      </c>
      <c r="I138" s="3">
        <v>0.54781999999999997</v>
      </c>
      <c r="J138" s="3">
        <v>0.54430000000000001</v>
      </c>
      <c r="K138" s="3">
        <v>-1.0492180717067501</v>
      </c>
      <c r="L138" s="3">
        <v>-0.86822615747841303</v>
      </c>
      <c r="M138" s="3">
        <v>-0.87752605882435497</v>
      </c>
      <c r="N138" s="6">
        <v>-0.93165676266984099</v>
      </c>
      <c r="O138" s="3">
        <v>0.10191721188354499</v>
      </c>
      <c r="P138" s="3">
        <v>-10.9393519123375</v>
      </c>
      <c r="Q138" s="7">
        <v>3.9652703066626804E-3</v>
      </c>
      <c r="R138" s="3">
        <v>0.23993363662595801</v>
      </c>
      <c r="S138" s="4" t="s">
        <v>410</v>
      </c>
    </row>
    <row r="139" spans="1:19" ht="17" x14ac:dyDescent="0.2">
      <c r="A139" s="2" t="s">
        <v>415</v>
      </c>
      <c r="B139" s="2" t="s">
        <v>414</v>
      </c>
      <c r="C139" s="3">
        <v>4</v>
      </c>
      <c r="D139" s="3">
        <v>9</v>
      </c>
      <c r="E139" s="26">
        <f t="shared" si="2"/>
        <v>2.25</v>
      </c>
      <c r="F139" s="3">
        <v>79.343000000000004</v>
      </c>
      <c r="G139" s="3">
        <v>717</v>
      </c>
      <c r="H139" s="3">
        <v>0.42858000000000002</v>
      </c>
      <c r="I139" s="3">
        <v>0.54637999999999998</v>
      </c>
      <c r="J139" s="3">
        <v>0.61867000000000005</v>
      </c>
      <c r="K139" s="3">
        <v>-1.22236356772417</v>
      </c>
      <c r="L139" s="3">
        <v>-0.87202341951137896</v>
      </c>
      <c r="M139" s="3">
        <v>-0.692758017135227</v>
      </c>
      <c r="N139" s="6">
        <v>-0.92904833479025695</v>
      </c>
      <c r="O139" s="3">
        <v>0.26936850321738698</v>
      </c>
      <c r="P139" s="3">
        <v>-28.994024651925098</v>
      </c>
      <c r="Q139" s="7">
        <v>2.6896391865448201E-2</v>
      </c>
      <c r="R139" s="3">
        <v>0.28828829140043999</v>
      </c>
      <c r="S139" s="4" t="s">
        <v>413</v>
      </c>
    </row>
    <row r="140" spans="1:19" ht="17" x14ac:dyDescent="0.2">
      <c r="A140" s="2" t="s">
        <v>418</v>
      </c>
      <c r="B140" s="2" t="s">
        <v>417</v>
      </c>
      <c r="C140" s="3">
        <v>5</v>
      </c>
      <c r="D140" s="3">
        <v>17</v>
      </c>
      <c r="E140" s="26">
        <f t="shared" si="2"/>
        <v>3.4</v>
      </c>
      <c r="F140" s="3">
        <v>57.228999999999999</v>
      </c>
      <c r="G140" s="3">
        <v>511</v>
      </c>
      <c r="H140" s="3">
        <v>0.44106000000000001</v>
      </c>
      <c r="I140" s="3">
        <v>0.59445000000000003</v>
      </c>
      <c r="J140" s="3">
        <v>0.55515000000000003</v>
      </c>
      <c r="K140" s="3">
        <v>-1.1809531674164999</v>
      </c>
      <c r="L140" s="3">
        <v>-0.75037262686030903</v>
      </c>
      <c r="M140" s="3">
        <v>-0.84905045852807304</v>
      </c>
      <c r="N140" s="6">
        <v>-0.92679208426829496</v>
      </c>
      <c r="O140" s="3">
        <v>0.22557198575170101</v>
      </c>
      <c r="P140" s="3">
        <v>-24.339006512964598</v>
      </c>
      <c r="Q140" s="7">
        <v>1.91799762151788E-2</v>
      </c>
      <c r="R140" s="3">
        <v>0.27928960401564301</v>
      </c>
      <c r="S140" s="4" t="s">
        <v>416</v>
      </c>
    </row>
    <row r="141" spans="1:19" ht="17" x14ac:dyDescent="0.2">
      <c r="A141" s="2" t="s">
        <v>421</v>
      </c>
      <c r="B141" s="2" t="s">
        <v>420</v>
      </c>
      <c r="C141" s="3">
        <v>3</v>
      </c>
      <c r="D141" s="3">
        <v>8</v>
      </c>
      <c r="E141" s="26">
        <f t="shared" si="2"/>
        <v>2.6666666666666665</v>
      </c>
      <c r="F141" s="3">
        <v>42.119</v>
      </c>
      <c r="G141" s="3">
        <v>373</v>
      </c>
      <c r="H141" s="3">
        <v>0.44041999999999998</v>
      </c>
      <c r="I141" s="3">
        <v>0.50556000000000001</v>
      </c>
      <c r="J141" s="3">
        <v>0.67227999999999999</v>
      </c>
      <c r="K141" s="3">
        <v>-1.18304810998675</v>
      </c>
      <c r="L141" s="3">
        <v>-0.98404577315340103</v>
      </c>
      <c r="M141" s="3">
        <v>-0.57286586414879104</v>
      </c>
      <c r="N141" s="6">
        <v>-0.91331991576298199</v>
      </c>
      <c r="O141" s="3">
        <v>0.311178732341515</v>
      </c>
      <c r="P141" s="3">
        <v>-34.071164656642601</v>
      </c>
      <c r="Q141" s="7">
        <v>3.65845493156184E-2</v>
      </c>
      <c r="R141" s="3">
        <v>0.28828829140043999</v>
      </c>
      <c r="S141" s="4" t="s">
        <v>419</v>
      </c>
    </row>
    <row r="142" spans="1:19" ht="17" x14ac:dyDescent="0.2">
      <c r="A142" s="2" t="s">
        <v>424</v>
      </c>
      <c r="B142" s="2" t="s">
        <v>423</v>
      </c>
      <c r="C142" s="3">
        <v>11</v>
      </c>
      <c r="D142" s="3">
        <v>28</v>
      </c>
      <c r="E142" s="26">
        <f t="shared" si="2"/>
        <v>2.5454545454545454</v>
      </c>
      <c r="F142" s="3">
        <v>46.021999999999998</v>
      </c>
      <c r="G142" s="3">
        <v>405</v>
      </c>
      <c r="H142" s="3">
        <v>0.51112000000000002</v>
      </c>
      <c r="I142" s="3">
        <v>0.53010999999999997</v>
      </c>
      <c r="J142" s="3">
        <v>0.55259000000000003</v>
      </c>
      <c r="K142" s="3">
        <v>-0.96826605014229905</v>
      </c>
      <c r="L142" s="3">
        <v>-0.91563633900723096</v>
      </c>
      <c r="M142" s="3">
        <v>-0.85571864037529899</v>
      </c>
      <c r="N142" s="6">
        <v>-0.91320700984160996</v>
      </c>
      <c r="O142" s="3">
        <v>5.6313018845214301E-2</v>
      </c>
      <c r="P142" s="3">
        <v>-6.1665118903304803</v>
      </c>
      <c r="Q142" s="7">
        <v>1.26512409846786E-3</v>
      </c>
      <c r="R142" s="3">
        <v>0.192207083668266</v>
      </c>
      <c r="S142" s="4" t="s">
        <v>422</v>
      </c>
    </row>
    <row r="143" spans="1:19" ht="17" x14ac:dyDescent="0.2">
      <c r="A143" s="2" t="s">
        <v>427</v>
      </c>
      <c r="B143" s="2" t="s">
        <v>426</v>
      </c>
      <c r="C143" s="3">
        <v>4</v>
      </c>
      <c r="D143" s="3">
        <v>4</v>
      </c>
      <c r="E143" s="26">
        <f t="shared" si="2"/>
        <v>1</v>
      </c>
      <c r="F143" s="3">
        <v>18.052</v>
      </c>
      <c r="G143" s="3">
        <v>161</v>
      </c>
      <c r="H143" s="3">
        <v>0.54857999999999996</v>
      </c>
      <c r="I143" s="3">
        <v>0.52081999999999995</v>
      </c>
      <c r="J143" s="3">
        <v>0.52559999999999996</v>
      </c>
      <c r="K143" s="3">
        <v>-0.86622606917726697</v>
      </c>
      <c r="L143" s="3">
        <v>-0.94114324441222896</v>
      </c>
      <c r="M143" s="3">
        <v>-0.92796281922711998</v>
      </c>
      <c r="N143" s="6">
        <v>-0.91177737760553901</v>
      </c>
      <c r="O143" s="3">
        <v>3.99952769294162E-2</v>
      </c>
      <c r="P143" s="3">
        <v>-4.3865177960929103</v>
      </c>
      <c r="Q143" s="7">
        <v>6.4076821006611999E-4</v>
      </c>
      <c r="R143" s="3">
        <v>0.17158787279309001</v>
      </c>
      <c r="S143" s="4" t="s">
        <v>425</v>
      </c>
    </row>
    <row r="144" spans="1:19" ht="34" x14ac:dyDescent="0.2">
      <c r="A144" s="2" t="s">
        <v>430</v>
      </c>
      <c r="B144" s="2" t="s">
        <v>429</v>
      </c>
      <c r="C144" s="3">
        <v>7</v>
      </c>
      <c r="D144" s="3">
        <v>11</v>
      </c>
      <c r="E144" s="26">
        <f t="shared" si="2"/>
        <v>1.5714285714285714</v>
      </c>
      <c r="F144" s="3">
        <v>43.688000000000002</v>
      </c>
      <c r="G144" s="3">
        <v>395</v>
      </c>
      <c r="H144" s="3">
        <v>0.49913000000000002</v>
      </c>
      <c r="I144" s="3">
        <v>0.52510000000000001</v>
      </c>
      <c r="J144" s="3">
        <v>0.57423999999999997</v>
      </c>
      <c r="K144" s="3">
        <v>-1.00251247585959</v>
      </c>
      <c r="L144" s="3">
        <v>-0.92933589922120996</v>
      </c>
      <c r="M144" s="3">
        <v>-0.80027426662073398</v>
      </c>
      <c r="N144" s="6">
        <v>-0.91070754723384595</v>
      </c>
      <c r="O144" s="3">
        <v>0.102397924502204</v>
      </c>
      <c r="P144" s="3">
        <v>-11.243776864837001</v>
      </c>
      <c r="Q144" s="7">
        <v>4.1876319045936602E-3</v>
      </c>
      <c r="R144" s="3">
        <v>0.249019697223164</v>
      </c>
      <c r="S144" s="4" t="s">
        <v>428</v>
      </c>
    </row>
    <row r="145" spans="1:19" ht="17" x14ac:dyDescent="0.2">
      <c r="A145" s="2" t="s">
        <v>433</v>
      </c>
      <c r="B145" s="2" t="s">
        <v>432</v>
      </c>
      <c r="C145" s="3">
        <v>7</v>
      </c>
      <c r="D145" s="3">
        <v>28</v>
      </c>
      <c r="E145" s="26">
        <f t="shared" si="2"/>
        <v>4</v>
      </c>
      <c r="F145" s="3">
        <v>39.354999999999997</v>
      </c>
      <c r="G145" s="3">
        <v>364</v>
      </c>
      <c r="H145" s="3">
        <v>0.61058999999999997</v>
      </c>
      <c r="I145" s="3">
        <v>0.52483999999999997</v>
      </c>
      <c r="J145" s="3">
        <v>0.49308000000000002</v>
      </c>
      <c r="K145" s="3">
        <v>-0.71172413303436199</v>
      </c>
      <c r="L145" s="3">
        <v>-0.93005041760949603</v>
      </c>
      <c r="M145" s="3">
        <v>-1.0201063585479999</v>
      </c>
      <c r="N145" s="6">
        <v>-0.88729363639728598</v>
      </c>
      <c r="O145" s="3">
        <v>0.15857492238026599</v>
      </c>
      <c r="P145" s="3">
        <v>-17.871752470144401</v>
      </c>
      <c r="Q145" s="7">
        <v>1.0479586309496899E-2</v>
      </c>
      <c r="R145" s="3">
        <v>0.25817209415324999</v>
      </c>
      <c r="S145" s="4" t="s">
        <v>431</v>
      </c>
    </row>
    <row r="146" spans="1:19" ht="17" x14ac:dyDescent="0.2">
      <c r="A146" s="2" t="s">
        <v>436</v>
      </c>
      <c r="B146" s="2" t="s">
        <v>435</v>
      </c>
      <c r="C146" s="3">
        <v>10</v>
      </c>
      <c r="D146" s="3">
        <v>11</v>
      </c>
      <c r="E146" s="26">
        <f t="shared" si="2"/>
        <v>1.1000000000000001</v>
      </c>
      <c r="F146" s="3">
        <v>33.634</v>
      </c>
      <c r="G146" s="3">
        <v>301</v>
      </c>
      <c r="H146" s="3">
        <v>0.48759000000000002</v>
      </c>
      <c r="I146" s="3">
        <v>0.54557</v>
      </c>
      <c r="J146" s="3">
        <v>0.59443999999999997</v>
      </c>
      <c r="K146" s="3">
        <v>-1.0362595569077999</v>
      </c>
      <c r="L146" s="3">
        <v>-0.874163779779632</v>
      </c>
      <c r="M146" s="3">
        <v>-0.75039689647383001</v>
      </c>
      <c r="N146" s="6">
        <v>-0.88694007772042205</v>
      </c>
      <c r="O146" s="3">
        <v>0.143358956816103</v>
      </c>
      <c r="P146" s="3">
        <v>-16.1633193061428</v>
      </c>
      <c r="Q146" s="7">
        <v>8.5963008521202193E-3</v>
      </c>
      <c r="R146" s="3">
        <v>0.255693915820559</v>
      </c>
      <c r="S146" s="4" t="s">
        <v>434</v>
      </c>
    </row>
    <row r="147" spans="1:19" ht="17" x14ac:dyDescent="0.2">
      <c r="A147" s="2" t="s">
        <v>439</v>
      </c>
      <c r="B147" s="2" t="s">
        <v>438</v>
      </c>
      <c r="C147" s="3">
        <v>3</v>
      </c>
      <c r="D147" s="3">
        <v>10</v>
      </c>
      <c r="E147" s="26">
        <f t="shared" si="2"/>
        <v>3.3333333333333335</v>
      </c>
      <c r="F147" s="3">
        <v>55.073999999999998</v>
      </c>
      <c r="G147" s="3">
        <v>482</v>
      </c>
      <c r="H147" s="3">
        <v>0.52854000000000001</v>
      </c>
      <c r="I147" s="3">
        <v>0.48834</v>
      </c>
      <c r="J147" s="3">
        <v>0.61351999999999995</v>
      </c>
      <c r="K147" s="3">
        <v>-0.91991543573368595</v>
      </c>
      <c r="L147" s="3">
        <v>-1.0340421407126299</v>
      </c>
      <c r="M147" s="3">
        <v>-0.70481772014260202</v>
      </c>
      <c r="N147" s="6">
        <v>-0.88625843219630696</v>
      </c>
      <c r="O147" s="3">
        <v>0.16717289011754999</v>
      </c>
      <c r="P147" s="3">
        <v>-18.8627700504091</v>
      </c>
      <c r="Q147" s="7">
        <v>1.16532281562182E-2</v>
      </c>
      <c r="R147" s="3">
        <v>0.25960568774159298</v>
      </c>
      <c r="S147" s="4" t="s">
        <v>437</v>
      </c>
    </row>
    <row r="148" spans="1:19" ht="17" x14ac:dyDescent="0.2">
      <c r="A148" s="2" t="s">
        <v>442</v>
      </c>
      <c r="B148" s="2" t="s">
        <v>441</v>
      </c>
      <c r="C148" s="3">
        <v>5</v>
      </c>
      <c r="D148" s="3">
        <v>3</v>
      </c>
      <c r="E148" s="26">
        <f t="shared" si="2"/>
        <v>0.6</v>
      </c>
      <c r="F148" s="3">
        <v>86.528000000000006</v>
      </c>
      <c r="G148" s="3">
        <v>777</v>
      </c>
      <c r="H148" s="3">
        <v>0.62189000000000005</v>
      </c>
      <c r="I148" s="3">
        <v>0.61234999999999995</v>
      </c>
      <c r="J148" s="3">
        <v>0.42179</v>
      </c>
      <c r="K148" s="3">
        <v>-0.68526867608903597</v>
      </c>
      <c r="L148" s="3">
        <v>-0.70757160711328204</v>
      </c>
      <c r="M148" s="3">
        <v>-1.2454032034575799</v>
      </c>
      <c r="N148" s="6">
        <v>-0.87941449555329898</v>
      </c>
      <c r="O148" s="3">
        <v>0.31715162922197199</v>
      </c>
      <c r="P148" s="3">
        <v>-36.063952871555799</v>
      </c>
      <c r="Q148" s="7">
        <v>4.0723692045061398E-2</v>
      </c>
      <c r="R148" s="3">
        <v>0.29357033250459003</v>
      </c>
      <c r="S148" s="4" t="s">
        <v>440</v>
      </c>
    </row>
    <row r="149" spans="1:19" ht="17" x14ac:dyDescent="0.2">
      <c r="A149" s="2" t="s">
        <v>445</v>
      </c>
      <c r="B149" s="2" t="s">
        <v>444</v>
      </c>
      <c r="C149" s="3">
        <v>3</v>
      </c>
      <c r="D149" s="3">
        <v>26</v>
      </c>
      <c r="E149" s="26">
        <f t="shared" si="2"/>
        <v>8.6666666666666661</v>
      </c>
      <c r="F149" s="3">
        <v>61.335999999999999</v>
      </c>
      <c r="G149" s="3">
        <v>558</v>
      </c>
      <c r="H149" s="3">
        <v>0.53193000000000001</v>
      </c>
      <c r="I149" s="3">
        <v>0.49034</v>
      </c>
      <c r="J149" s="3">
        <v>0.62453999999999998</v>
      </c>
      <c r="K149" s="3">
        <v>-0.91069168994555005</v>
      </c>
      <c r="L149" s="3">
        <v>-1.0281456391014501</v>
      </c>
      <c r="M149" s="3">
        <v>-0.67913411960563297</v>
      </c>
      <c r="N149" s="6">
        <v>-0.87265714955087703</v>
      </c>
      <c r="O149" s="3">
        <v>0.17758724583277299</v>
      </c>
      <c r="P149" s="3">
        <v>-20.350173710737401</v>
      </c>
      <c r="Q149" s="7">
        <v>1.35249014995547E-2</v>
      </c>
      <c r="R149" s="3">
        <v>0.26354454955911899</v>
      </c>
      <c r="S149" s="4" t="s">
        <v>443</v>
      </c>
    </row>
    <row r="150" spans="1:19" ht="17" x14ac:dyDescent="0.2">
      <c r="A150" s="2" t="s">
        <v>448</v>
      </c>
      <c r="B150" s="2" t="s">
        <v>447</v>
      </c>
      <c r="C150" s="3">
        <v>6</v>
      </c>
      <c r="D150" s="3">
        <v>29</v>
      </c>
      <c r="E150" s="26">
        <f t="shared" si="2"/>
        <v>4.833333333333333</v>
      </c>
      <c r="F150" s="3">
        <v>47.688000000000002</v>
      </c>
      <c r="G150" s="3">
        <v>432</v>
      </c>
      <c r="H150" s="3">
        <v>0.49228</v>
      </c>
      <c r="I150" s="3">
        <v>0.57001999999999997</v>
      </c>
      <c r="J150" s="3">
        <v>0.58177000000000001</v>
      </c>
      <c r="K150" s="3">
        <v>-1.0224489669069801</v>
      </c>
      <c r="L150" s="3">
        <v>-0.81091555561941997</v>
      </c>
      <c r="M150" s="3">
        <v>-0.78147919165494295</v>
      </c>
      <c r="N150" s="6">
        <v>-0.87161457139378096</v>
      </c>
      <c r="O150" s="3">
        <v>0.131452980313252</v>
      </c>
      <c r="P150" s="3">
        <v>-15.0815491878536</v>
      </c>
      <c r="Q150" s="7">
        <v>7.4966212896131002E-3</v>
      </c>
      <c r="R150" s="3">
        <v>0.255693915820559</v>
      </c>
      <c r="S150" s="4" t="s">
        <v>446</v>
      </c>
    </row>
    <row r="151" spans="1:19" ht="17" x14ac:dyDescent="0.2">
      <c r="A151" s="2" t="s">
        <v>451</v>
      </c>
      <c r="B151" s="2" t="s">
        <v>450</v>
      </c>
      <c r="C151" s="3">
        <v>4</v>
      </c>
      <c r="D151" s="3">
        <v>12</v>
      </c>
      <c r="E151" s="26">
        <f t="shared" si="2"/>
        <v>3</v>
      </c>
      <c r="F151" s="3">
        <v>39.409999999999997</v>
      </c>
      <c r="G151" s="3">
        <v>369</v>
      </c>
      <c r="H151" s="3">
        <v>0.52627000000000002</v>
      </c>
      <c r="I151" s="3">
        <v>0.51137999999999995</v>
      </c>
      <c r="J151" s="3">
        <v>0.61643999999999999</v>
      </c>
      <c r="K151" s="3">
        <v>-0.92612493848497701</v>
      </c>
      <c r="L151" s="3">
        <v>-0.96753235680495797</v>
      </c>
      <c r="M151" s="3">
        <v>-0.697967615368696</v>
      </c>
      <c r="N151" s="6">
        <v>-0.86387497021954396</v>
      </c>
      <c r="O151" s="3">
        <v>0.145163980960103</v>
      </c>
      <c r="P151" s="3">
        <v>-16.8038183723753</v>
      </c>
      <c r="Q151" s="7">
        <v>9.2814414657329796E-3</v>
      </c>
      <c r="R151" s="3">
        <v>0.25817209415324999</v>
      </c>
      <c r="S151" s="4" t="s">
        <v>449</v>
      </c>
    </row>
    <row r="152" spans="1:19" ht="17" x14ac:dyDescent="0.2">
      <c r="A152" s="2" t="s">
        <v>454</v>
      </c>
      <c r="B152" s="2" t="s">
        <v>453</v>
      </c>
      <c r="C152" s="3">
        <v>3</v>
      </c>
      <c r="D152" s="3">
        <v>9</v>
      </c>
      <c r="E152" s="26">
        <f t="shared" si="2"/>
        <v>3</v>
      </c>
      <c r="F152" s="3">
        <v>41.241</v>
      </c>
      <c r="G152" s="3">
        <v>353</v>
      </c>
      <c r="H152" s="3">
        <v>0.48715999999999998</v>
      </c>
      <c r="I152" s="3">
        <v>0.49346000000000001</v>
      </c>
      <c r="J152" s="3">
        <v>0.69874000000000003</v>
      </c>
      <c r="K152" s="3">
        <v>-1.03753241437449</v>
      </c>
      <c r="L152" s="3">
        <v>-1.0189949507132401</v>
      </c>
      <c r="M152" s="3">
        <v>-0.51717236387771504</v>
      </c>
      <c r="N152" s="6">
        <v>-0.85789990965514795</v>
      </c>
      <c r="O152" s="3">
        <v>0.29522424481803999</v>
      </c>
      <c r="P152" s="3">
        <v>-34.412434538746197</v>
      </c>
      <c r="Q152" s="7">
        <v>3.72804277352633E-2</v>
      </c>
      <c r="R152" s="3">
        <v>0.288296401925836</v>
      </c>
      <c r="S152" s="4" t="s">
        <v>452</v>
      </c>
    </row>
    <row r="153" spans="1:19" ht="17" x14ac:dyDescent="0.2">
      <c r="A153" s="2" t="s">
        <v>457</v>
      </c>
      <c r="B153" s="2" t="s">
        <v>456</v>
      </c>
      <c r="C153" s="3">
        <v>1</v>
      </c>
      <c r="D153" s="3">
        <v>5</v>
      </c>
      <c r="E153" s="26">
        <f t="shared" si="2"/>
        <v>5</v>
      </c>
      <c r="F153" s="3">
        <v>14.427</v>
      </c>
      <c r="G153" s="3">
        <v>127</v>
      </c>
      <c r="H153" s="3">
        <v>0.46249000000000001</v>
      </c>
      <c r="I153" s="3">
        <v>0.62712000000000001</v>
      </c>
      <c r="J153" s="3">
        <v>0.58342000000000005</v>
      </c>
      <c r="K153" s="3">
        <v>-1.1125059230019301</v>
      </c>
      <c r="L153" s="3">
        <v>-0.67318656439563496</v>
      </c>
      <c r="M153" s="3">
        <v>-0.77739325132140003</v>
      </c>
      <c r="N153" s="6">
        <v>-0.85436191290632202</v>
      </c>
      <c r="O153" s="3">
        <v>0.22955066077272199</v>
      </c>
      <c r="P153" s="3">
        <v>-26.868082168111702</v>
      </c>
      <c r="Q153" s="7">
        <v>2.32280042177061E-2</v>
      </c>
      <c r="R153" s="3">
        <v>0.28597308013098599</v>
      </c>
      <c r="S153" s="4" t="s">
        <v>455</v>
      </c>
    </row>
    <row r="154" spans="1:19" ht="17" x14ac:dyDescent="0.2">
      <c r="A154" s="2" t="s">
        <v>460</v>
      </c>
      <c r="B154" s="2" t="s">
        <v>459</v>
      </c>
      <c r="C154" s="3">
        <v>2</v>
      </c>
      <c r="D154" s="3">
        <v>11</v>
      </c>
      <c r="E154" s="26">
        <f t="shared" si="2"/>
        <v>5.5</v>
      </c>
      <c r="F154" s="3">
        <v>43.01</v>
      </c>
      <c r="G154" s="3">
        <v>390</v>
      </c>
      <c r="H154" s="3">
        <v>0.57459000000000005</v>
      </c>
      <c r="I154" s="3">
        <v>0.56044000000000005</v>
      </c>
      <c r="J154" s="3">
        <v>0.52715000000000001</v>
      </c>
      <c r="K154" s="3">
        <v>-0.79939521005025205</v>
      </c>
      <c r="L154" s="3">
        <v>-0.83536816670212199</v>
      </c>
      <c r="M154" s="3">
        <v>-0.92371455719108397</v>
      </c>
      <c r="N154" s="6">
        <v>-0.85282597798115301</v>
      </c>
      <c r="O154" s="3">
        <v>6.3971918834527505E-2</v>
      </c>
      <c r="P154" s="3">
        <v>-7.5011691114246597</v>
      </c>
      <c r="Q154" s="7">
        <v>1.8703243158308899E-3</v>
      </c>
      <c r="R154" s="3">
        <v>0.206163749602646</v>
      </c>
      <c r="S154" s="4" t="s">
        <v>458</v>
      </c>
    </row>
    <row r="155" spans="1:19" ht="17" x14ac:dyDescent="0.2">
      <c r="A155" s="2" t="s">
        <v>463</v>
      </c>
      <c r="B155" s="2" t="s">
        <v>462</v>
      </c>
      <c r="C155" s="3">
        <v>20</v>
      </c>
      <c r="D155" s="3">
        <v>24</v>
      </c>
      <c r="E155" s="26">
        <f t="shared" si="2"/>
        <v>1.2</v>
      </c>
      <c r="F155" s="3">
        <v>47.436</v>
      </c>
      <c r="G155" s="3">
        <v>422</v>
      </c>
      <c r="H155" s="3">
        <v>0.48387000000000002</v>
      </c>
      <c r="I155" s="3">
        <v>0.57843999999999995</v>
      </c>
      <c r="J155" s="3">
        <v>0.62263000000000002</v>
      </c>
      <c r="K155" s="3">
        <v>-1.0473086001713201</v>
      </c>
      <c r="L155" s="3">
        <v>-0.78976077460680605</v>
      </c>
      <c r="M155" s="3">
        <v>-0.68355300345046599</v>
      </c>
      <c r="N155" s="6">
        <v>-0.84020745940953201</v>
      </c>
      <c r="O155" s="3">
        <v>0.18705128853372299</v>
      </c>
      <c r="P155" s="3">
        <v>-22.262512244913399</v>
      </c>
      <c r="Q155" s="7">
        <v>1.6122206679149698E-2</v>
      </c>
      <c r="R155" s="3">
        <v>0.270910777453306</v>
      </c>
      <c r="S155" s="4" t="s">
        <v>461</v>
      </c>
    </row>
    <row r="156" spans="1:19" ht="17" x14ac:dyDescent="0.2">
      <c r="A156" s="2" t="s">
        <v>466</v>
      </c>
      <c r="B156" s="2" t="s">
        <v>465</v>
      </c>
      <c r="C156" s="3">
        <v>3</v>
      </c>
      <c r="D156" s="3">
        <v>15</v>
      </c>
      <c r="E156" s="26">
        <f t="shared" si="2"/>
        <v>5</v>
      </c>
      <c r="F156" s="3">
        <v>43.814999999999998</v>
      </c>
      <c r="G156" s="3">
        <v>382</v>
      </c>
      <c r="H156" s="3">
        <v>0.48159000000000002</v>
      </c>
      <c r="I156" s="3">
        <v>0.56984999999999997</v>
      </c>
      <c r="J156" s="3">
        <v>0.63622000000000001</v>
      </c>
      <c r="K156" s="3">
        <v>-1.0541226593931401</v>
      </c>
      <c r="L156" s="3">
        <v>-0.81134588216327097</v>
      </c>
      <c r="M156" s="3">
        <v>-0.65240237021632996</v>
      </c>
      <c r="N156" s="6">
        <v>-0.83929030392424597</v>
      </c>
      <c r="O156" s="3">
        <v>0.202312791772396</v>
      </c>
      <c r="P156" s="3">
        <v>-24.105222093767502</v>
      </c>
      <c r="Q156" s="7">
        <v>1.8823573511289299E-2</v>
      </c>
      <c r="R156" s="3">
        <v>0.27928960401564301</v>
      </c>
      <c r="S156" s="4" t="s">
        <v>464</v>
      </c>
    </row>
    <row r="157" spans="1:19" ht="17" x14ac:dyDescent="0.2">
      <c r="A157" s="2" t="s">
        <v>469</v>
      </c>
      <c r="B157" s="2" t="s">
        <v>468</v>
      </c>
      <c r="C157" s="3">
        <v>5</v>
      </c>
      <c r="D157" s="3">
        <v>8</v>
      </c>
      <c r="E157" s="26">
        <f t="shared" si="2"/>
        <v>1.6</v>
      </c>
      <c r="F157" s="3">
        <v>45.970999999999997</v>
      </c>
      <c r="G157" s="3">
        <v>416</v>
      </c>
      <c r="H157" s="3">
        <v>0.54466000000000003</v>
      </c>
      <c r="I157" s="3">
        <v>0.49325000000000002</v>
      </c>
      <c r="J157" s="3">
        <v>0.65666999999999998</v>
      </c>
      <c r="K157" s="3">
        <v>-0.87657217579166202</v>
      </c>
      <c r="L157" s="3">
        <v>-1.0196090439385299</v>
      </c>
      <c r="M157" s="3">
        <v>-0.606759547733011</v>
      </c>
      <c r="N157" s="6">
        <v>-0.83431358915440101</v>
      </c>
      <c r="O157" s="3">
        <v>0.20964378773939801</v>
      </c>
      <c r="P157" s="3">
        <v>-25.127696643641801</v>
      </c>
      <c r="Q157" s="7">
        <v>2.04047391416649E-2</v>
      </c>
      <c r="R157" s="3">
        <v>0.27928960401564301</v>
      </c>
      <c r="S157" s="4" t="s">
        <v>467</v>
      </c>
    </row>
    <row r="158" spans="1:19" ht="17" x14ac:dyDescent="0.2">
      <c r="A158" s="2" t="s">
        <v>472</v>
      </c>
      <c r="B158" s="2" t="s">
        <v>471</v>
      </c>
      <c r="C158" s="3">
        <v>9</v>
      </c>
      <c r="D158" s="3">
        <v>6</v>
      </c>
      <c r="E158" s="26">
        <f t="shared" si="2"/>
        <v>0.66666666666666663</v>
      </c>
      <c r="F158" s="3">
        <v>53.091999999999999</v>
      </c>
      <c r="G158" s="3">
        <v>474</v>
      </c>
      <c r="H158" s="3">
        <v>0.54169999999999996</v>
      </c>
      <c r="I158" s="3">
        <v>0.57655000000000001</v>
      </c>
      <c r="J158" s="3">
        <v>0.56496999999999997</v>
      </c>
      <c r="K158" s="3">
        <v>-0.88443400407839701</v>
      </c>
      <c r="L158" s="3">
        <v>-0.79448236710729303</v>
      </c>
      <c r="M158" s="3">
        <v>-0.82375383266983204</v>
      </c>
      <c r="N158" s="6">
        <v>-0.83422340128517403</v>
      </c>
      <c r="O158" s="3">
        <v>4.5880640238436299E-2</v>
      </c>
      <c r="P158" s="3">
        <v>-5.4998025909791401</v>
      </c>
      <c r="Q158" s="7">
        <v>1.0067386240629401E-3</v>
      </c>
      <c r="R158" s="3">
        <v>0.190092249277762</v>
      </c>
      <c r="S158" s="4" t="s">
        <v>470</v>
      </c>
    </row>
    <row r="159" spans="1:19" ht="17" x14ac:dyDescent="0.2">
      <c r="A159" s="2" t="s">
        <v>475</v>
      </c>
      <c r="B159" s="2" t="s">
        <v>474</v>
      </c>
      <c r="C159" s="3">
        <v>3</v>
      </c>
      <c r="D159" s="3">
        <v>11</v>
      </c>
      <c r="E159" s="26">
        <f t="shared" si="2"/>
        <v>3.6666666666666665</v>
      </c>
      <c r="F159" s="3">
        <v>45.588999999999999</v>
      </c>
      <c r="G159" s="3">
        <v>402</v>
      </c>
      <c r="H159" s="3">
        <v>0.43457000000000001</v>
      </c>
      <c r="I159" s="3">
        <v>0.61617</v>
      </c>
      <c r="J159" s="3">
        <v>0.66417999999999999</v>
      </c>
      <c r="K159" s="3">
        <v>-1.20233951159024</v>
      </c>
      <c r="L159" s="3">
        <v>-0.69859965253741996</v>
      </c>
      <c r="M159" s="3">
        <v>-0.59035381428588896</v>
      </c>
      <c r="N159" s="6">
        <v>-0.83043099280451604</v>
      </c>
      <c r="O159" s="3">
        <v>0.32659799468725498</v>
      </c>
      <c r="P159" s="3">
        <v>-39.328733816192802</v>
      </c>
      <c r="Q159" s="7">
        <v>4.7885265827049203E-2</v>
      </c>
      <c r="R159" s="3">
        <v>0.30870333053736998</v>
      </c>
      <c r="S159" s="4" t="s">
        <v>473</v>
      </c>
    </row>
    <row r="160" spans="1:19" ht="17" x14ac:dyDescent="0.2">
      <c r="A160" s="2" t="s">
        <v>478</v>
      </c>
      <c r="B160" s="2" t="s">
        <v>477</v>
      </c>
      <c r="C160" s="3">
        <v>2</v>
      </c>
      <c r="D160" s="3">
        <v>20</v>
      </c>
      <c r="E160" s="26">
        <f t="shared" si="2"/>
        <v>10</v>
      </c>
      <c r="F160" s="3">
        <v>49.843000000000004</v>
      </c>
      <c r="G160" s="3">
        <v>456</v>
      </c>
      <c r="H160" s="3">
        <v>0.45190999999999998</v>
      </c>
      <c r="I160" s="3">
        <v>0.61253999999999997</v>
      </c>
      <c r="J160" s="3">
        <v>0.64651999999999998</v>
      </c>
      <c r="K160" s="3">
        <v>-1.14589261313672</v>
      </c>
      <c r="L160" s="3">
        <v>-0.707124037029491</v>
      </c>
      <c r="M160" s="3">
        <v>-0.62923309460509202</v>
      </c>
      <c r="N160" s="6">
        <v>-0.82741658159043496</v>
      </c>
      <c r="O160" s="3">
        <v>0.27854440710601802</v>
      </c>
      <c r="P160" s="3">
        <v>-33.664349168662902</v>
      </c>
      <c r="Q160" s="7">
        <v>3.5762137586150003E-2</v>
      </c>
      <c r="R160" s="3">
        <v>0.28828829140043999</v>
      </c>
      <c r="S160" s="4" t="s">
        <v>476</v>
      </c>
    </row>
    <row r="161" spans="1:19" ht="17" x14ac:dyDescent="0.2">
      <c r="A161" s="2" t="s">
        <v>481</v>
      </c>
      <c r="B161" s="2" t="s">
        <v>480</v>
      </c>
      <c r="C161" s="3">
        <v>8</v>
      </c>
      <c r="D161" s="3">
        <v>17</v>
      </c>
      <c r="E161" s="26">
        <f t="shared" si="2"/>
        <v>2.125</v>
      </c>
      <c r="F161" s="3">
        <v>59.835000000000001</v>
      </c>
      <c r="G161" s="3">
        <v>527</v>
      </c>
      <c r="H161" s="3">
        <v>0.47147</v>
      </c>
      <c r="I161" s="3">
        <v>0.58831</v>
      </c>
      <c r="J161" s="3">
        <v>0.65315000000000001</v>
      </c>
      <c r="K161" s="3">
        <v>-1.0847621208654501</v>
      </c>
      <c r="L161" s="3">
        <v>-0.76535153572641301</v>
      </c>
      <c r="M161" s="3">
        <v>-0.61451374108666301</v>
      </c>
      <c r="N161" s="6">
        <v>-0.82154246589284297</v>
      </c>
      <c r="O161" s="3">
        <v>0.24010716387869499</v>
      </c>
      <c r="P161" s="3">
        <v>-29.2263849827591</v>
      </c>
      <c r="Q161" s="7">
        <v>2.7311647157634601E-2</v>
      </c>
      <c r="R161" s="3">
        <v>0.28828829140043999</v>
      </c>
      <c r="S161" s="4" t="s">
        <v>479</v>
      </c>
    </row>
    <row r="162" spans="1:19" ht="17" x14ac:dyDescent="0.2">
      <c r="A162" s="2" t="s">
        <v>484</v>
      </c>
      <c r="B162" s="2" t="s">
        <v>483</v>
      </c>
      <c r="C162" s="3">
        <v>6</v>
      </c>
      <c r="D162" s="3">
        <v>19</v>
      </c>
      <c r="E162" s="26">
        <f t="shared" si="2"/>
        <v>3.1666666666666665</v>
      </c>
      <c r="F162" s="3">
        <v>185.12</v>
      </c>
      <c r="G162" s="3">
        <v>1648</v>
      </c>
      <c r="H162" s="3">
        <v>0.53212999999999999</v>
      </c>
      <c r="I162" s="3">
        <v>0.54090000000000005</v>
      </c>
      <c r="J162" s="3">
        <v>0.63156000000000001</v>
      </c>
      <c r="K162" s="3">
        <v>-0.91014935396529395</v>
      </c>
      <c r="L162" s="3">
        <v>-0.88656619739595099</v>
      </c>
      <c r="M162" s="3">
        <v>-0.66300829422288199</v>
      </c>
      <c r="N162" s="6">
        <v>-0.81990794852804205</v>
      </c>
      <c r="O162" s="3">
        <v>0.13638976302953501</v>
      </c>
      <c r="P162" s="3">
        <v>-16.634765314129702</v>
      </c>
      <c r="Q162" s="7">
        <v>9.0981589445985802E-3</v>
      </c>
      <c r="R162" s="3">
        <v>0.25817209415324999</v>
      </c>
      <c r="S162" s="4" t="s">
        <v>482</v>
      </c>
    </row>
    <row r="163" spans="1:19" ht="17" x14ac:dyDescent="0.2">
      <c r="A163" s="2" t="s">
        <v>487</v>
      </c>
      <c r="B163" s="2" t="s">
        <v>486</v>
      </c>
      <c r="C163" s="3">
        <v>5</v>
      </c>
      <c r="D163" s="3">
        <v>12</v>
      </c>
      <c r="E163" s="26">
        <f t="shared" si="2"/>
        <v>2.4</v>
      </c>
      <c r="F163" s="3">
        <v>47.447000000000003</v>
      </c>
      <c r="G163" s="3">
        <v>429</v>
      </c>
      <c r="H163" s="3">
        <v>0.49014999999999997</v>
      </c>
      <c r="I163" s="3">
        <v>0.68225999999999998</v>
      </c>
      <c r="J163" s="3">
        <v>0.54666999999999999</v>
      </c>
      <c r="K163" s="3">
        <v>-1.0287047719048401</v>
      </c>
      <c r="L163" s="3">
        <v>-0.55160645940820396</v>
      </c>
      <c r="M163" s="3">
        <v>-0.87125788898363599</v>
      </c>
      <c r="N163" s="6">
        <v>-0.81718970676556002</v>
      </c>
      <c r="O163" s="3">
        <v>0.243101267362101</v>
      </c>
      <c r="P163" s="3">
        <v>-29.748449515388199</v>
      </c>
      <c r="Q163" s="7">
        <v>2.82547495097334E-2</v>
      </c>
      <c r="R163" s="3">
        <v>0.28828829140043999</v>
      </c>
      <c r="S163" s="4" t="s">
        <v>485</v>
      </c>
    </row>
    <row r="164" spans="1:19" ht="17" x14ac:dyDescent="0.2">
      <c r="A164" s="2" t="s">
        <v>490</v>
      </c>
      <c r="B164" s="2" t="s">
        <v>489</v>
      </c>
      <c r="C164" s="3">
        <v>6</v>
      </c>
      <c r="D164" s="3">
        <v>7</v>
      </c>
      <c r="E164" s="26">
        <f t="shared" si="2"/>
        <v>1.1666666666666667</v>
      </c>
      <c r="F164" s="3">
        <v>23.045000000000002</v>
      </c>
      <c r="G164" s="3">
        <v>210</v>
      </c>
      <c r="H164" s="3">
        <v>0.52705000000000002</v>
      </c>
      <c r="I164" s="3">
        <v>0.57387999999999995</v>
      </c>
      <c r="J164" s="3">
        <v>0.60555000000000003</v>
      </c>
      <c r="K164" s="3">
        <v>-0.92398826143035895</v>
      </c>
      <c r="L164" s="3">
        <v>-0.80117899823718797</v>
      </c>
      <c r="M164" s="3">
        <v>-0.72368200734778299</v>
      </c>
      <c r="N164" s="6">
        <v>-0.81628308900511004</v>
      </c>
      <c r="O164" s="3">
        <v>0.101003707974473</v>
      </c>
      <c r="P164" s="3">
        <v>-12.373612700659599</v>
      </c>
      <c r="Q164" s="7">
        <v>5.0648031929650898E-3</v>
      </c>
      <c r="R164" s="3">
        <v>0.25316675670342897</v>
      </c>
      <c r="S164" s="4" t="s">
        <v>488</v>
      </c>
    </row>
    <row r="165" spans="1:19" ht="17" x14ac:dyDescent="0.2">
      <c r="A165" s="2" t="s">
        <v>493</v>
      </c>
      <c r="B165" s="2" t="s">
        <v>492</v>
      </c>
      <c r="C165" s="3">
        <v>3</v>
      </c>
      <c r="D165" s="3">
        <v>9</v>
      </c>
      <c r="E165" s="26">
        <f t="shared" si="2"/>
        <v>3</v>
      </c>
      <c r="F165" s="3">
        <v>47.777999999999999</v>
      </c>
      <c r="G165" s="3">
        <v>415</v>
      </c>
      <c r="H165" s="3">
        <v>0.47683999999999999</v>
      </c>
      <c r="I165" s="3">
        <v>0.55771999999999999</v>
      </c>
      <c r="J165" s="3">
        <v>0.69091000000000002</v>
      </c>
      <c r="K165" s="3">
        <v>-1.06842283270067</v>
      </c>
      <c r="L165" s="3">
        <v>-0.84238708752104596</v>
      </c>
      <c r="M165" s="3">
        <v>-0.53343030179937401</v>
      </c>
      <c r="N165" s="6">
        <v>-0.81474674067369501</v>
      </c>
      <c r="O165" s="3">
        <v>0.26856515710423701</v>
      </c>
      <c r="P165" s="3">
        <v>-32.963023194442798</v>
      </c>
      <c r="Q165" s="7">
        <v>3.4362716057882499E-2</v>
      </c>
      <c r="R165" s="3">
        <v>0.28828829140043999</v>
      </c>
      <c r="S165" s="4" t="s">
        <v>491</v>
      </c>
    </row>
    <row r="166" spans="1:19" ht="34" x14ac:dyDescent="0.2">
      <c r="A166" s="2" t="s">
        <v>496</v>
      </c>
      <c r="B166" s="2" t="s">
        <v>495</v>
      </c>
      <c r="C166" s="8">
        <v>2</v>
      </c>
      <c r="D166" s="8">
        <v>15</v>
      </c>
      <c r="E166" s="26">
        <f t="shared" si="2"/>
        <v>7.5</v>
      </c>
      <c r="F166" s="8">
        <v>43.231000000000002</v>
      </c>
      <c r="G166" s="8">
        <v>390</v>
      </c>
      <c r="H166" s="8">
        <v>0.56942999999999999</v>
      </c>
      <c r="I166" s="8">
        <v>0.51798</v>
      </c>
      <c r="J166" s="8">
        <v>0.62733000000000005</v>
      </c>
      <c r="K166" s="8">
        <v>-0.81240959247965205</v>
      </c>
      <c r="L166" s="8">
        <v>-0.94903170056213004</v>
      </c>
      <c r="M166" s="8">
        <v>-0.67270353842980601</v>
      </c>
      <c r="N166" s="9">
        <v>-0.81138161049052904</v>
      </c>
      <c r="O166" s="8">
        <v>0.13816694922116701</v>
      </c>
      <c r="P166" s="8">
        <v>-17.028602501557401</v>
      </c>
      <c r="Q166" s="10">
        <v>9.5278559930935501E-3</v>
      </c>
      <c r="R166" s="8">
        <v>0.25817209415324999</v>
      </c>
      <c r="S166" s="5" t="s">
        <v>494</v>
      </c>
    </row>
    <row r="167" spans="1:19" ht="17" x14ac:dyDescent="0.2">
      <c r="A167" s="2" t="s">
        <v>499</v>
      </c>
      <c r="B167" s="2" t="s">
        <v>498</v>
      </c>
      <c r="C167" s="3">
        <v>7</v>
      </c>
      <c r="D167" s="3">
        <v>6</v>
      </c>
      <c r="E167" s="26">
        <f t="shared" si="2"/>
        <v>0.8571428571428571</v>
      </c>
      <c r="F167" s="3">
        <v>47.478000000000002</v>
      </c>
      <c r="G167" s="3">
        <v>416</v>
      </c>
      <c r="H167" s="3">
        <v>0.52534999999999998</v>
      </c>
      <c r="I167" s="3">
        <v>0.48980000000000001</v>
      </c>
      <c r="J167" s="3">
        <v>0.72638999999999998</v>
      </c>
      <c r="K167" s="3">
        <v>-0.92864919587115702</v>
      </c>
      <c r="L167" s="3">
        <v>-1.02973532098547</v>
      </c>
      <c r="M167" s="3">
        <v>-0.46118375328512301</v>
      </c>
      <c r="N167" s="6">
        <v>-0.80652275671391704</v>
      </c>
      <c r="O167" s="3">
        <v>0.303313157709241</v>
      </c>
      <c r="P167" s="3">
        <v>-37.607513884054001</v>
      </c>
      <c r="Q167" s="7">
        <v>4.4052340687322597E-2</v>
      </c>
      <c r="R167" s="3">
        <v>0.29727430243729502</v>
      </c>
      <c r="S167" s="4" t="s">
        <v>497</v>
      </c>
    </row>
    <row r="168" spans="1:19" ht="17" x14ac:dyDescent="0.2">
      <c r="A168" s="2" t="s">
        <v>502</v>
      </c>
      <c r="B168" s="2" t="s">
        <v>501</v>
      </c>
      <c r="C168" s="3">
        <v>5</v>
      </c>
      <c r="D168" s="3">
        <v>14</v>
      </c>
      <c r="E168" s="26">
        <f t="shared" si="2"/>
        <v>2.8</v>
      </c>
      <c r="F168" s="3">
        <v>44.786999999999999</v>
      </c>
      <c r="G168" s="3">
        <v>396</v>
      </c>
      <c r="H168" s="3">
        <v>0.48476999999999998</v>
      </c>
      <c r="I168" s="3">
        <v>0.54740999999999995</v>
      </c>
      <c r="J168" s="3">
        <v>0.70816999999999997</v>
      </c>
      <c r="K168" s="3">
        <v>-1.0446276745220799</v>
      </c>
      <c r="L168" s="3">
        <v>-0.86930630501709505</v>
      </c>
      <c r="M168" s="3">
        <v>-0.49783236633498201</v>
      </c>
      <c r="N168" s="6">
        <v>-0.80392211529138502</v>
      </c>
      <c r="O168" s="3">
        <v>0.27919992203333699</v>
      </c>
      <c r="P168" s="3">
        <v>-34.729722783175298</v>
      </c>
      <c r="Q168" s="7">
        <v>3.7932256933002402E-2</v>
      </c>
      <c r="R168" s="3">
        <v>0.28853092103449401</v>
      </c>
      <c r="S168" s="4" t="s">
        <v>500</v>
      </c>
    </row>
    <row r="169" spans="1:19" ht="17" x14ac:dyDescent="0.2">
      <c r="A169" s="2" t="s">
        <v>505</v>
      </c>
      <c r="B169" s="2" t="s">
        <v>504</v>
      </c>
      <c r="C169" s="3">
        <v>1</v>
      </c>
      <c r="D169" s="3">
        <v>7</v>
      </c>
      <c r="E169" s="26">
        <f t="shared" si="2"/>
        <v>7</v>
      </c>
      <c r="F169" s="3">
        <v>75.290000000000006</v>
      </c>
      <c r="G169" s="3">
        <v>664</v>
      </c>
      <c r="H169" s="3">
        <v>0.45945000000000003</v>
      </c>
      <c r="I169" s="3">
        <v>0.66076000000000001</v>
      </c>
      <c r="J169" s="3">
        <v>0.62129000000000001</v>
      </c>
      <c r="K169" s="3">
        <v>-1.12202022722934</v>
      </c>
      <c r="L169" s="3">
        <v>-0.59780174098156302</v>
      </c>
      <c r="M169" s="3">
        <v>-0.686661261381181</v>
      </c>
      <c r="N169" s="6">
        <v>-0.80216107653069302</v>
      </c>
      <c r="O169" s="3">
        <v>0.28054662857652601</v>
      </c>
      <c r="P169" s="3">
        <v>-34.973852108341603</v>
      </c>
      <c r="Q169" s="7">
        <v>3.8436951769988098E-2</v>
      </c>
      <c r="R169" s="3">
        <v>0.28854701126488802</v>
      </c>
      <c r="S169" s="4" t="s">
        <v>503</v>
      </c>
    </row>
    <row r="170" spans="1:19" ht="17" x14ac:dyDescent="0.2">
      <c r="A170" s="2" t="s">
        <v>508</v>
      </c>
      <c r="B170" s="2" t="s">
        <v>507</v>
      </c>
      <c r="C170" s="3">
        <v>10</v>
      </c>
      <c r="D170" s="3">
        <v>7</v>
      </c>
      <c r="E170" s="26">
        <f t="shared" si="2"/>
        <v>0.7</v>
      </c>
      <c r="F170" s="3">
        <v>44.048999999999999</v>
      </c>
      <c r="G170" s="3">
        <v>386</v>
      </c>
      <c r="H170" s="3">
        <v>0.48547000000000001</v>
      </c>
      <c r="I170" s="3">
        <v>0.62270999999999999</v>
      </c>
      <c r="J170" s="3">
        <v>0.62534000000000001</v>
      </c>
      <c r="K170" s="3">
        <v>-1.0425459489617099</v>
      </c>
      <c r="L170" s="3">
        <v>-0.68336764747791301</v>
      </c>
      <c r="M170" s="3">
        <v>-0.67728729240570595</v>
      </c>
      <c r="N170" s="6">
        <v>-0.80106696294844404</v>
      </c>
      <c r="O170" s="3">
        <v>0.20914903345210201</v>
      </c>
      <c r="P170" s="3">
        <v>-26.108807768366599</v>
      </c>
      <c r="Q170" s="7">
        <v>2.1976080443623602E-2</v>
      </c>
      <c r="R170" s="3">
        <v>0.28351255756985799</v>
      </c>
      <c r="S170" s="4" t="s">
        <v>506</v>
      </c>
    </row>
    <row r="171" spans="1:19" ht="17" x14ac:dyDescent="0.2">
      <c r="A171" s="2" t="s">
        <v>511</v>
      </c>
      <c r="B171" s="2" t="s">
        <v>510</v>
      </c>
      <c r="C171" s="3">
        <v>4</v>
      </c>
      <c r="D171" s="3">
        <v>20</v>
      </c>
      <c r="E171" s="26">
        <f t="shared" si="2"/>
        <v>5</v>
      </c>
      <c r="F171" s="3">
        <v>41.274999999999999</v>
      </c>
      <c r="G171" s="3">
        <v>358</v>
      </c>
      <c r="H171" s="3">
        <v>0.59238999999999997</v>
      </c>
      <c r="I171" s="3">
        <v>0.49306</v>
      </c>
      <c r="J171" s="3">
        <v>0.65268999999999999</v>
      </c>
      <c r="K171" s="3">
        <v>-0.75538080785982098</v>
      </c>
      <c r="L171" s="3">
        <v>-1.02016487742123</v>
      </c>
      <c r="M171" s="3">
        <v>-0.61553015924855004</v>
      </c>
      <c r="N171" s="6">
        <v>-0.79702528150986496</v>
      </c>
      <c r="O171" s="3">
        <v>0.20550671625730901</v>
      </c>
      <c r="P171" s="3">
        <v>-25.784215510454299</v>
      </c>
      <c r="Q171" s="7">
        <v>2.1450396947817699E-2</v>
      </c>
      <c r="R171" s="3">
        <v>0.28351255756985799</v>
      </c>
      <c r="S171" s="4" t="s">
        <v>509</v>
      </c>
    </row>
    <row r="172" spans="1:19" ht="17" x14ac:dyDescent="0.2">
      <c r="A172" s="2" t="s">
        <v>514</v>
      </c>
      <c r="B172" s="2" t="s">
        <v>513</v>
      </c>
      <c r="C172" s="3">
        <v>5</v>
      </c>
      <c r="D172" s="3">
        <v>25</v>
      </c>
      <c r="E172" s="26">
        <f t="shared" si="2"/>
        <v>5</v>
      </c>
      <c r="F172" s="3">
        <v>53.64</v>
      </c>
      <c r="G172" s="3">
        <v>475</v>
      </c>
      <c r="H172" s="3">
        <v>0.51837</v>
      </c>
      <c r="I172" s="3">
        <v>0.55308000000000002</v>
      </c>
      <c r="J172" s="3">
        <v>0.66546000000000005</v>
      </c>
      <c r="K172" s="3">
        <v>-0.94794586837704398</v>
      </c>
      <c r="L172" s="3">
        <v>-0.85443992137900704</v>
      </c>
      <c r="M172" s="3">
        <v>-0.58757614480725595</v>
      </c>
      <c r="N172" s="6">
        <v>-0.79665397818776895</v>
      </c>
      <c r="O172" s="3">
        <v>0.18700533639261999</v>
      </c>
      <c r="P172" s="3">
        <v>-23.473847054403802</v>
      </c>
      <c r="Q172" s="7">
        <v>1.7876351120348698E-2</v>
      </c>
      <c r="R172" s="3">
        <v>0.27524792417001198</v>
      </c>
      <c r="S172" s="4" t="s">
        <v>512</v>
      </c>
    </row>
    <row r="173" spans="1:19" ht="17" x14ac:dyDescent="0.2">
      <c r="A173" s="2" t="s">
        <v>517</v>
      </c>
      <c r="B173" s="2" t="s">
        <v>516</v>
      </c>
      <c r="C173" s="3">
        <v>8</v>
      </c>
      <c r="D173" s="3">
        <v>10</v>
      </c>
      <c r="E173" s="26">
        <f t="shared" si="2"/>
        <v>1.25</v>
      </c>
      <c r="F173" s="3">
        <v>36.71</v>
      </c>
      <c r="G173" s="3">
        <v>323</v>
      </c>
      <c r="H173" s="3">
        <v>0.49978</v>
      </c>
      <c r="I173" s="3">
        <v>0.60346999999999995</v>
      </c>
      <c r="J173" s="3">
        <v>0.66810000000000003</v>
      </c>
      <c r="K173" s="3">
        <v>-1.0006349255118501</v>
      </c>
      <c r="L173" s="3">
        <v>-0.72864604209597805</v>
      </c>
      <c r="M173" s="3">
        <v>-0.58186403604050396</v>
      </c>
      <c r="N173" s="6">
        <v>-0.77038166788277695</v>
      </c>
      <c r="O173" s="3">
        <v>0.21248214351332501</v>
      </c>
      <c r="P173" s="3">
        <v>-27.5814122235392</v>
      </c>
      <c r="Q173" s="7">
        <v>2.4432316027695598E-2</v>
      </c>
      <c r="R173" s="3">
        <v>0.28828829140043999</v>
      </c>
      <c r="S173" s="4" t="s">
        <v>515</v>
      </c>
    </row>
    <row r="174" spans="1:19" ht="17" x14ac:dyDescent="0.2">
      <c r="A174" s="2" t="s">
        <v>520</v>
      </c>
      <c r="B174" s="2" t="s">
        <v>519</v>
      </c>
      <c r="C174" s="3">
        <v>2</v>
      </c>
      <c r="D174" s="3">
        <v>8</v>
      </c>
      <c r="E174" s="26">
        <f t="shared" si="2"/>
        <v>4</v>
      </c>
      <c r="F174" s="3">
        <v>14.173</v>
      </c>
      <c r="G174" s="3">
        <v>128</v>
      </c>
      <c r="H174" s="3">
        <v>0.52407999999999999</v>
      </c>
      <c r="I174" s="3">
        <v>0.61307999999999996</v>
      </c>
      <c r="J174" s="3">
        <v>0.62890999999999997</v>
      </c>
      <c r="K174" s="3">
        <v>-0.93214104115170504</v>
      </c>
      <c r="L174" s="3">
        <v>-0.70585275331595698</v>
      </c>
      <c r="M174" s="3">
        <v>-0.66907451950581698</v>
      </c>
      <c r="N174" s="6">
        <v>-0.76902277132449304</v>
      </c>
      <c r="O174" s="3">
        <v>0.14245643925114701</v>
      </c>
      <c r="P174" s="3">
        <v>-18.5243460353967</v>
      </c>
      <c r="Q174" s="7">
        <v>1.12457930800841E-2</v>
      </c>
      <c r="R174" s="3">
        <v>0.25960568774159298</v>
      </c>
      <c r="S174" s="4" t="s">
        <v>518</v>
      </c>
    </row>
    <row r="175" spans="1:19" ht="17" x14ac:dyDescent="0.2">
      <c r="A175" s="2" t="s">
        <v>523</v>
      </c>
      <c r="B175" s="2" t="s">
        <v>522</v>
      </c>
      <c r="C175" s="3">
        <v>3</v>
      </c>
      <c r="D175" s="3">
        <v>11</v>
      </c>
      <c r="E175" s="26">
        <f t="shared" si="2"/>
        <v>3.6666666666666665</v>
      </c>
      <c r="F175" s="3">
        <v>36.21</v>
      </c>
      <c r="G175" s="3">
        <v>323</v>
      </c>
      <c r="H175" s="3">
        <v>0.57579999999999998</v>
      </c>
      <c r="I175" s="3">
        <v>0.58416000000000001</v>
      </c>
      <c r="J175" s="3">
        <v>0.60280999999999996</v>
      </c>
      <c r="K175" s="3">
        <v>-0.79636030598601504</v>
      </c>
      <c r="L175" s="3">
        <v>-0.77556452100192697</v>
      </c>
      <c r="M175" s="3">
        <v>-0.73022474492119405</v>
      </c>
      <c r="N175" s="6">
        <v>-0.76738319063637905</v>
      </c>
      <c r="O175" s="3">
        <v>3.38183195066276E-2</v>
      </c>
      <c r="P175" s="3">
        <v>-4.40696641772705</v>
      </c>
      <c r="Q175" s="7">
        <v>6.4675046283275397E-4</v>
      </c>
      <c r="R175" s="3">
        <v>0.17158787279309001</v>
      </c>
      <c r="S175" s="4" t="s">
        <v>521</v>
      </c>
    </row>
    <row r="176" spans="1:19" ht="17" x14ac:dyDescent="0.2">
      <c r="A176" s="2" t="s">
        <v>526</v>
      </c>
      <c r="B176" s="2" t="s">
        <v>525</v>
      </c>
      <c r="C176" s="3">
        <v>1</v>
      </c>
      <c r="D176" s="3">
        <v>37</v>
      </c>
      <c r="E176" s="26">
        <f t="shared" si="2"/>
        <v>37</v>
      </c>
      <c r="F176" s="3">
        <v>85.462000000000003</v>
      </c>
      <c r="G176" s="3">
        <v>780</v>
      </c>
      <c r="H176" s="3">
        <v>0.46514</v>
      </c>
      <c r="I176" s="3">
        <v>0.64592000000000005</v>
      </c>
      <c r="J176" s="3">
        <v>0.68820000000000003</v>
      </c>
      <c r="K176" s="3">
        <v>-1.1042630842438099</v>
      </c>
      <c r="L176" s="3">
        <v>-0.63057260295630202</v>
      </c>
      <c r="M176" s="3">
        <v>-0.53910020281246795</v>
      </c>
      <c r="N176" s="6">
        <v>-0.75797863000419397</v>
      </c>
      <c r="O176" s="3">
        <v>0.30335868610119099</v>
      </c>
      <c r="P176" s="3">
        <v>-40.022063168128199</v>
      </c>
      <c r="Q176" s="7">
        <v>4.9464171340653902E-2</v>
      </c>
      <c r="R176" s="3">
        <v>0.31289582836971602</v>
      </c>
      <c r="S176" s="4" t="s">
        <v>524</v>
      </c>
    </row>
    <row r="177" spans="1:19" ht="17" x14ac:dyDescent="0.2">
      <c r="A177" s="2" t="s">
        <v>529</v>
      </c>
      <c r="B177" s="2" t="s">
        <v>528</v>
      </c>
      <c r="C177" s="3">
        <v>8</v>
      </c>
      <c r="D177" s="3">
        <v>27</v>
      </c>
      <c r="E177" s="26">
        <f t="shared" si="2"/>
        <v>3.375</v>
      </c>
      <c r="F177" s="3">
        <v>59.652000000000001</v>
      </c>
      <c r="G177" s="3">
        <v>544</v>
      </c>
      <c r="H177" s="3">
        <v>0.54008</v>
      </c>
      <c r="I177" s="3">
        <v>0.59270999999999996</v>
      </c>
      <c r="J177" s="3">
        <v>0.64878999999999998</v>
      </c>
      <c r="K177" s="3">
        <v>-0.88875497084308697</v>
      </c>
      <c r="L177" s="3">
        <v>-0.75460169652017905</v>
      </c>
      <c r="M177" s="3">
        <v>-0.62417651186360701</v>
      </c>
      <c r="N177" s="6">
        <v>-0.75584439307562401</v>
      </c>
      <c r="O177" s="3">
        <v>0.13229360702632501</v>
      </c>
      <c r="P177" s="3">
        <v>-17.502756948160499</v>
      </c>
      <c r="Q177" s="7">
        <v>1.00577517250642E-2</v>
      </c>
      <c r="R177" s="3">
        <v>0.25817209415324999</v>
      </c>
      <c r="S177" s="4" t="s">
        <v>527</v>
      </c>
    </row>
    <row r="178" spans="1:19" ht="17" x14ac:dyDescent="0.2">
      <c r="A178" s="2" t="s">
        <v>532</v>
      </c>
      <c r="B178" s="2" t="s">
        <v>531</v>
      </c>
      <c r="C178" s="3">
        <v>11</v>
      </c>
      <c r="D178" s="3">
        <v>14</v>
      </c>
      <c r="E178" s="26">
        <f t="shared" si="2"/>
        <v>1.2727272727272727</v>
      </c>
      <c r="F178" s="3">
        <v>38.220999999999997</v>
      </c>
      <c r="G178" s="3">
        <v>362</v>
      </c>
      <c r="H178" s="3">
        <v>0.50675000000000003</v>
      </c>
      <c r="I178" s="3">
        <v>0.65175000000000005</v>
      </c>
      <c r="J178" s="3">
        <v>0.62883</v>
      </c>
      <c r="K178" s="3">
        <v>-0.98065391119518797</v>
      </c>
      <c r="L178" s="3">
        <v>-0.61760941712653095</v>
      </c>
      <c r="M178" s="3">
        <v>-0.66925804806247702</v>
      </c>
      <c r="N178" s="6">
        <v>-0.75584045879473205</v>
      </c>
      <c r="O178" s="3">
        <v>0.19639936750037801</v>
      </c>
      <c r="P178" s="3">
        <v>-25.984235854952502</v>
      </c>
      <c r="Q178" s="7">
        <v>2.17736565116044E-2</v>
      </c>
      <c r="R178" s="3">
        <v>0.28351255756985799</v>
      </c>
      <c r="S178" s="4" t="s">
        <v>530</v>
      </c>
    </row>
    <row r="179" spans="1:19" ht="17" x14ac:dyDescent="0.2">
      <c r="A179" s="2" t="s">
        <v>535</v>
      </c>
      <c r="B179" s="2" t="s">
        <v>534</v>
      </c>
      <c r="C179" s="3">
        <v>1</v>
      </c>
      <c r="D179" s="3">
        <v>42</v>
      </c>
      <c r="E179" s="26">
        <f t="shared" si="2"/>
        <v>42</v>
      </c>
      <c r="F179" s="3">
        <v>57.984000000000002</v>
      </c>
      <c r="G179" s="3">
        <v>531</v>
      </c>
      <c r="H179" s="3">
        <v>0.59884000000000004</v>
      </c>
      <c r="I179" s="3">
        <v>0.50316000000000005</v>
      </c>
      <c r="J179" s="3">
        <v>0.69699</v>
      </c>
      <c r="K179" s="3">
        <v>-0.73975750429552001</v>
      </c>
      <c r="L179" s="3">
        <v>-0.990910858869266</v>
      </c>
      <c r="M179" s="3">
        <v>-0.52079013757975201</v>
      </c>
      <c r="N179" s="6">
        <v>-0.75048616691484604</v>
      </c>
      <c r="O179" s="3">
        <v>0.23524391872616501</v>
      </c>
      <c r="P179" s="3">
        <v>-31.345536946167002</v>
      </c>
      <c r="Q179" s="7">
        <v>3.12255129589636E-2</v>
      </c>
      <c r="R179" s="3">
        <v>0.28828829140043999</v>
      </c>
      <c r="S179" s="4" t="s">
        <v>533</v>
      </c>
    </row>
    <row r="180" spans="1:19" ht="17" x14ac:dyDescent="0.2">
      <c r="A180" s="2" t="s">
        <v>538</v>
      </c>
      <c r="B180" s="2" t="s">
        <v>537</v>
      </c>
      <c r="C180" s="3">
        <v>3</v>
      </c>
      <c r="D180" s="3">
        <v>17</v>
      </c>
      <c r="E180" s="26">
        <f t="shared" si="2"/>
        <v>5.666666666666667</v>
      </c>
      <c r="F180" s="3">
        <v>38.091999999999999</v>
      </c>
      <c r="G180" s="3">
        <v>331</v>
      </c>
      <c r="H180" s="3">
        <v>0.66063000000000005</v>
      </c>
      <c r="I180" s="3">
        <v>0.53732000000000002</v>
      </c>
      <c r="J180" s="3">
        <v>0.60002</v>
      </c>
      <c r="K180" s="3">
        <v>-0.59808560926559795</v>
      </c>
      <c r="L180" s="3">
        <v>-0.89614655618382699</v>
      </c>
      <c r="M180" s="3">
        <v>-0.73691750513298904</v>
      </c>
      <c r="N180" s="6">
        <v>-0.74371655686080496</v>
      </c>
      <c r="O180" s="3">
        <v>0.149146747694162</v>
      </c>
      <c r="P180" s="3">
        <v>-20.054245978293601</v>
      </c>
      <c r="Q180" s="7">
        <v>1.3142072861482E-2</v>
      </c>
      <c r="R180" s="3">
        <v>0.26072187942938502</v>
      </c>
      <c r="S180" s="4" t="s">
        <v>536</v>
      </c>
    </row>
    <row r="181" spans="1:19" ht="17" x14ac:dyDescent="0.2">
      <c r="A181" s="2" t="s">
        <v>541</v>
      </c>
      <c r="B181" s="2" t="s">
        <v>540</v>
      </c>
      <c r="C181" s="3">
        <v>9</v>
      </c>
      <c r="D181" s="3">
        <v>10</v>
      </c>
      <c r="E181" s="26">
        <f t="shared" si="2"/>
        <v>1.1111111111111112</v>
      </c>
      <c r="F181" s="3">
        <v>40.539000000000001</v>
      </c>
      <c r="G181" s="3">
        <v>354</v>
      </c>
      <c r="H181" s="3">
        <v>0.51805000000000001</v>
      </c>
      <c r="I181" s="3">
        <v>0.66027000000000002</v>
      </c>
      <c r="J181" s="3">
        <v>0.62841999999999998</v>
      </c>
      <c r="K181" s="3">
        <v>-0.94883674741788504</v>
      </c>
      <c r="L181" s="3">
        <v>-0.59887199767892196</v>
      </c>
      <c r="M181" s="3">
        <v>-0.67019899853013698</v>
      </c>
      <c r="N181" s="6">
        <v>-0.73930258120898096</v>
      </c>
      <c r="O181" s="3">
        <v>0.18493325922952</v>
      </c>
      <c r="P181" s="3">
        <v>-25.0145561411538</v>
      </c>
      <c r="Q181" s="7">
        <v>2.0226928008130501E-2</v>
      </c>
      <c r="R181" s="3">
        <v>0.27928960401564301</v>
      </c>
      <c r="S181" s="4" t="s">
        <v>539</v>
      </c>
    </row>
    <row r="182" spans="1:19" ht="17" x14ac:dyDescent="0.2">
      <c r="A182" s="2" t="s">
        <v>544</v>
      </c>
      <c r="B182" s="2" t="s">
        <v>543</v>
      </c>
      <c r="C182" s="3">
        <v>4</v>
      </c>
      <c r="D182" s="3">
        <v>16</v>
      </c>
      <c r="E182" s="26">
        <f t="shared" si="2"/>
        <v>4</v>
      </c>
      <c r="F182" s="3">
        <v>33.509</v>
      </c>
      <c r="G182" s="3">
        <v>296</v>
      </c>
      <c r="H182" s="3">
        <v>0.57213999999999998</v>
      </c>
      <c r="I182" s="3">
        <v>0.55830000000000002</v>
      </c>
      <c r="J182" s="3">
        <v>0.67620999999999998</v>
      </c>
      <c r="K182" s="3">
        <v>-0.80555988391122502</v>
      </c>
      <c r="L182" s="3">
        <v>-0.84088753876914202</v>
      </c>
      <c r="M182" s="3">
        <v>-0.56445674348344099</v>
      </c>
      <c r="N182" s="6">
        <v>-0.73696805538793597</v>
      </c>
      <c r="O182" s="3">
        <v>0.15043977316752899</v>
      </c>
      <c r="P182" s="3">
        <v>-20.413337059547001</v>
      </c>
      <c r="Q182" s="7">
        <v>1.3607281056170701E-2</v>
      </c>
      <c r="R182" s="3">
        <v>0.26366018181310502</v>
      </c>
      <c r="S182" s="4" t="s">
        <v>542</v>
      </c>
    </row>
    <row r="183" spans="1:19" ht="17" x14ac:dyDescent="0.2">
      <c r="A183" s="2" t="s">
        <v>547</v>
      </c>
      <c r="B183" s="2" t="s">
        <v>546</v>
      </c>
      <c r="C183" s="3">
        <v>3</v>
      </c>
      <c r="D183" s="3">
        <v>5</v>
      </c>
      <c r="E183" s="26">
        <f t="shared" si="2"/>
        <v>1.6666666666666667</v>
      </c>
      <c r="F183" s="3">
        <v>25.001000000000001</v>
      </c>
      <c r="G183" s="3">
        <v>224</v>
      </c>
      <c r="H183" s="3">
        <v>0.65976999999999997</v>
      </c>
      <c r="I183" s="3">
        <v>0.56411999999999995</v>
      </c>
      <c r="J183" s="3">
        <v>0.58223000000000003</v>
      </c>
      <c r="K183" s="3">
        <v>-0.59996491540102403</v>
      </c>
      <c r="L183" s="3">
        <v>-0.825926008521919</v>
      </c>
      <c r="M183" s="3">
        <v>-0.78033891716463899</v>
      </c>
      <c r="N183" s="6">
        <v>-0.73540994702919404</v>
      </c>
      <c r="O183" s="3">
        <v>0.11949294192198601</v>
      </c>
      <c r="P183" s="3">
        <v>-16.2484805114069</v>
      </c>
      <c r="Q183" s="7">
        <v>8.6859438539082096E-3</v>
      </c>
      <c r="R183" s="3">
        <v>0.255693915820559</v>
      </c>
      <c r="S183" s="4" t="s">
        <v>545</v>
      </c>
    </row>
    <row r="184" spans="1:19" ht="17" x14ac:dyDescent="0.2">
      <c r="A184" s="2" t="s">
        <v>550</v>
      </c>
      <c r="B184" s="2" t="s">
        <v>549</v>
      </c>
      <c r="C184" s="3">
        <v>1</v>
      </c>
      <c r="D184" s="3">
        <v>4</v>
      </c>
      <c r="E184" s="26">
        <f t="shared" si="2"/>
        <v>4</v>
      </c>
      <c r="F184" s="3">
        <v>12.404999999999999</v>
      </c>
      <c r="G184" s="3">
        <v>110</v>
      </c>
      <c r="H184" s="3">
        <v>0.50897999999999999</v>
      </c>
      <c r="I184" s="3">
        <v>0.59780999999999995</v>
      </c>
      <c r="J184" s="3">
        <v>0.71872000000000003</v>
      </c>
      <c r="K184" s="3">
        <v>-0.97431912712805602</v>
      </c>
      <c r="L184" s="3">
        <v>-0.74224106466669904</v>
      </c>
      <c r="M184" s="3">
        <v>-0.47649826203621098</v>
      </c>
      <c r="N184" s="6">
        <v>-0.73101948461032196</v>
      </c>
      <c r="O184" s="3">
        <v>0.24910007291130901</v>
      </c>
      <c r="P184" s="3">
        <v>-34.0757090823776</v>
      </c>
      <c r="Q184" s="7">
        <v>3.6593780092896398E-2</v>
      </c>
      <c r="R184" s="3">
        <v>0.28828829140043999</v>
      </c>
      <c r="S184" s="4" t="s">
        <v>548</v>
      </c>
    </row>
    <row r="185" spans="1:19" ht="34" x14ac:dyDescent="0.2">
      <c r="A185" s="2" t="s">
        <v>553</v>
      </c>
      <c r="B185" s="2" t="s">
        <v>552</v>
      </c>
      <c r="C185" s="3">
        <v>4</v>
      </c>
      <c r="D185" s="3">
        <v>16</v>
      </c>
      <c r="E185" s="26">
        <f t="shared" si="2"/>
        <v>4</v>
      </c>
      <c r="F185" s="3">
        <v>49.198999999999998</v>
      </c>
      <c r="G185" s="3">
        <v>449</v>
      </c>
      <c r="H185" s="3">
        <v>0.64800999999999997</v>
      </c>
      <c r="I185" s="3">
        <v>0.55001999999999995</v>
      </c>
      <c r="J185" s="3">
        <v>0.61839</v>
      </c>
      <c r="K185" s="3">
        <v>-0.62591201813689001</v>
      </c>
      <c r="L185" s="3">
        <v>-0.86244401556604</v>
      </c>
      <c r="M185" s="3">
        <v>-0.69341110529319405</v>
      </c>
      <c r="N185" s="6">
        <v>-0.72725571299870795</v>
      </c>
      <c r="O185" s="3">
        <v>0.121843914722939</v>
      </c>
      <c r="P185" s="3">
        <v>-16.7539302263488</v>
      </c>
      <c r="Q185" s="7">
        <v>9.2271720051406696E-3</v>
      </c>
      <c r="R185" s="3">
        <v>0.25817209415324999</v>
      </c>
      <c r="S185" s="4" t="s">
        <v>551</v>
      </c>
    </row>
    <row r="186" spans="1:19" ht="17" x14ac:dyDescent="0.2">
      <c r="A186" s="2" t="s">
        <v>556</v>
      </c>
      <c r="B186" s="2" t="s">
        <v>555</v>
      </c>
      <c r="C186" s="3">
        <v>12</v>
      </c>
      <c r="D186" s="3">
        <v>6</v>
      </c>
      <c r="E186" s="26">
        <f t="shared" si="2"/>
        <v>0.5</v>
      </c>
      <c r="F186" s="3">
        <v>21.297999999999998</v>
      </c>
      <c r="G186" s="3">
        <v>189</v>
      </c>
      <c r="H186" s="3">
        <v>0.54135999999999995</v>
      </c>
      <c r="I186" s="3">
        <v>0.67976999999999999</v>
      </c>
      <c r="J186" s="3">
        <v>0.61117999999999995</v>
      </c>
      <c r="K186" s="3">
        <v>-0.88533980122724498</v>
      </c>
      <c r="L186" s="3">
        <v>-0.55688140144887799</v>
      </c>
      <c r="M186" s="3">
        <v>-0.71033076089346903</v>
      </c>
      <c r="N186" s="6">
        <v>-0.717517321189864</v>
      </c>
      <c r="O186" s="3">
        <v>0.164347087235861</v>
      </c>
      <c r="P186" s="3">
        <v>-22.904964435328601</v>
      </c>
      <c r="Q186" s="7">
        <v>1.70421465118499E-2</v>
      </c>
      <c r="R186" s="3">
        <v>0.270910777453306</v>
      </c>
      <c r="S186" s="4" t="s">
        <v>554</v>
      </c>
    </row>
    <row r="187" spans="1:19" ht="17" x14ac:dyDescent="0.2">
      <c r="A187" s="2" t="s">
        <v>559</v>
      </c>
      <c r="B187" s="2" t="s">
        <v>558</v>
      </c>
      <c r="C187" s="3">
        <v>8</v>
      </c>
      <c r="D187" s="3">
        <v>26</v>
      </c>
      <c r="E187" s="26">
        <f t="shared" si="2"/>
        <v>3.25</v>
      </c>
      <c r="F187" s="3">
        <v>58.066000000000003</v>
      </c>
      <c r="G187" s="3">
        <v>539</v>
      </c>
      <c r="H187" s="3">
        <v>0.52546999999999999</v>
      </c>
      <c r="I187" s="3">
        <v>0.66246000000000005</v>
      </c>
      <c r="J187" s="3">
        <v>0.65025999999999995</v>
      </c>
      <c r="K187" s="3">
        <v>-0.92831969432824901</v>
      </c>
      <c r="L187" s="3">
        <v>-0.59409474906956405</v>
      </c>
      <c r="M187" s="3">
        <v>-0.62091141411475004</v>
      </c>
      <c r="N187" s="6">
        <v>-0.71444195250418796</v>
      </c>
      <c r="O187" s="3">
        <v>0.18570823815021301</v>
      </c>
      <c r="P187" s="3">
        <v>-25.993467698710599</v>
      </c>
      <c r="Q187" s="7">
        <v>2.1788628944332099E-2</v>
      </c>
      <c r="R187" s="3">
        <v>0.28351255756985799</v>
      </c>
      <c r="S187" s="4" t="s">
        <v>557</v>
      </c>
    </row>
    <row r="188" spans="1:19" ht="34" x14ac:dyDescent="0.2">
      <c r="A188" s="2" t="s">
        <v>562</v>
      </c>
      <c r="B188" s="2" t="s">
        <v>561</v>
      </c>
      <c r="C188" s="3">
        <v>8</v>
      </c>
      <c r="D188" s="3">
        <v>2</v>
      </c>
      <c r="E188" s="26">
        <f t="shared" si="2"/>
        <v>0.25</v>
      </c>
      <c r="F188" s="3">
        <v>7.7662000000000004</v>
      </c>
      <c r="G188" s="3">
        <v>67</v>
      </c>
      <c r="H188" s="3">
        <v>0.57018000000000002</v>
      </c>
      <c r="I188" s="3">
        <v>0.60550999999999999</v>
      </c>
      <c r="J188" s="3">
        <v>0.66246000000000005</v>
      </c>
      <c r="K188" s="3">
        <v>-0.81051065962212598</v>
      </c>
      <c r="L188" s="3">
        <v>-0.723777308656813</v>
      </c>
      <c r="M188" s="3">
        <v>-0.59409474906956405</v>
      </c>
      <c r="N188" s="6">
        <v>-0.70946090578283405</v>
      </c>
      <c r="O188" s="3">
        <v>0.10891593606314499</v>
      </c>
      <c r="P188" s="3">
        <v>-15.3519292148967</v>
      </c>
      <c r="Q188" s="7">
        <v>7.7646769347628798E-3</v>
      </c>
      <c r="R188" s="3">
        <v>0.255693915820559</v>
      </c>
      <c r="S188" s="4" t="s">
        <v>560</v>
      </c>
    </row>
    <row r="189" spans="1:19" ht="17" x14ac:dyDescent="0.2">
      <c r="A189" s="2" t="s">
        <v>565</v>
      </c>
      <c r="B189" s="2" t="s">
        <v>564</v>
      </c>
      <c r="C189" s="3">
        <v>2</v>
      </c>
      <c r="D189" s="3">
        <v>5</v>
      </c>
      <c r="E189" s="26">
        <f t="shared" si="2"/>
        <v>2.5</v>
      </c>
      <c r="F189" s="3">
        <v>15.537000000000001</v>
      </c>
      <c r="G189" s="3">
        <v>142</v>
      </c>
      <c r="H189" s="3">
        <v>0.51590000000000003</v>
      </c>
      <c r="I189" s="3">
        <v>0.60314000000000001</v>
      </c>
      <c r="J189" s="3">
        <v>0.73519000000000001</v>
      </c>
      <c r="K189" s="3">
        <v>-0.95483664839677596</v>
      </c>
      <c r="L189" s="3">
        <v>-0.72943517756703102</v>
      </c>
      <c r="M189" s="3">
        <v>-0.443810951558192</v>
      </c>
      <c r="N189" s="6">
        <v>-0.70936092584066601</v>
      </c>
      <c r="O189" s="3">
        <v>0.25610358723399401</v>
      </c>
      <c r="P189" s="3">
        <v>-36.103424632599399</v>
      </c>
      <c r="Q189" s="7">
        <v>4.0807499067583498E-2</v>
      </c>
      <c r="R189" s="3">
        <v>0.29357033250459003</v>
      </c>
      <c r="S189" s="4" t="s">
        <v>563</v>
      </c>
    </row>
    <row r="190" spans="1:19" ht="17" x14ac:dyDescent="0.2">
      <c r="A190" s="2" t="s">
        <v>568</v>
      </c>
      <c r="B190" s="2" t="s">
        <v>567</v>
      </c>
      <c r="C190" s="3">
        <v>4</v>
      </c>
      <c r="D190" s="3">
        <v>28</v>
      </c>
      <c r="E190" s="26">
        <f t="shared" si="2"/>
        <v>7</v>
      </c>
      <c r="F190" s="3">
        <v>59.752000000000002</v>
      </c>
      <c r="G190" s="3">
        <v>553</v>
      </c>
      <c r="H190" s="3">
        <v>0.62607000000000002</v>
      </c>
      <c r="I190" s="3">
        <v>0.55215000000000003</v>
      </c>
      <c r="J190" s="3">
        <v>0.66395000000000004</v>
      </c>
      <c r="K190" s="3">
        <v>-0.675604123021877</v>
      </c>
      <c r="L190" s="3">
        <v>-0.85686784444423203</v>
      </c>
      <c r="M190" s="3">
        <v>-0.59085349408037002</v>
      </c>
      <c r="N190" s="6">
        <v>-0.70777515384882606</v>
      </c>
      <c r="O190" s="3">
        <v>0.135893855888441</v>
      </c>
      <c r="P190" s="3">
        <v>-19.200145010666301</v>
      </c>
      <c r="Q190" s="7">
        <v>1.20662275348045E-2</v>
      </c>
      <c r="R190" s="3">
        <v>0.25960568774159298</v>
      </c>
      <c r="S190" s="4" t="s">
        <v>566</v>
      </c>
    </row>
    <row r="191" spans="1:19" ht="17" x14ac:dyDescent="0.2">
      <c r="A191" s="2" t="s">
        <v>571</v>
      </c>
      <c r="B191" s="2" t="s">
        <v>570</v>
      </c>
      <c r="C191" s="3">
        <v>8</v>
      </c>
      <c r="D191" s="3">
        <v>6</v>
      </c>
      <c r="E191" s="26">
        <f t="shared" si="2"/>
        <v>0.75</v>
      </c>
      <c r="F191" s="3">
        <v>63.709000000000003</v>
      </c>
      <c r="G191" s="3">
        <v>568</v>
      </c>
      <c r="H191" s="3">
        <v>0.51971000000000001</v>
      </c>
      <c r="I191" s="3">
        <v>0.68464999999999998</v>
      </c>
      <c r="J191" s="3">
        <v>0.64827000000000001</v>
      </c>
      <c r="K191" s="3">
        <v>-0.94422127599774897</v>
      </c>
      <c r="L191" s="3">
        <v>-0.54656143865123996</v>
      </c>
      <c r="M191" s="3">
        <v>-0.62533328404292698</v>
      </c>
      <c r="N191" s="6">
        <v>-0.70537199956397201</v>
      </c>
      <c r="O191" s="3">
        <v>0.210565865102364</v>
      </c>
      <c r="P191" s="3">
        <v>-29.851747054394899</v>
      </c>
      <c r="Q191" s="7">
        <v>2.8443004923657401E-2</v>
      </c>
      <c r="R191" s="3">
        <v>0.28828829140043999</v>
      </c>
      <c r="S191" s="4" t="s">
        <v>569</v>
      </c>
    </row>
    <row r="192" spans="1:19" ht="17" x14ac:dyDescent="0.2">
      <c r="A192" s="2" t="s">
        <v>574</v>
      </c>
      <c r="B192" s="2" t="s">
        <v>573</v>
      </c>
      <c r="C192" s="3">
        <v>4</v>
      </c>
      <c r="D192" s="3">
        <v>4</v>
      </c>
      <c r="E192" s="26">
        <f t="shared" si="2"/>
        <v>1</v>
      </c>
      <c r="F192" s="3">
        <v>23.477</v>
      </c>
      <c r="G192" s="3">
        <v>206</v>
      </c>
      <c r="H192" s="3">
        <v>0.58838999999999997</v>
      </c>
      <c r="I192" s="3">
        <v>0.58965999999999996</v>
      </c>
      <c r="J192" s="3">
        <v>0.67484</v>
      </c>
      <c r="K192" s="3">
        <v>-0.76515536745336299</v>
      </c>
      <c r="L192" s="3">
        <v>-0.76204476363904095</v>
      </c>
      <c r="M192" s="3">
        <v>-0.56738260541817398</v>
      </c>
      <c r="N192" s="6">
        <v>-0.69819424550352605</v>
      </c>
      <c r="O192" s="3">
        <v>0.113296879261466</v>
      </c>
      <c r="P192" s="3">
        <v>-16.2271287669749</v>
      </c>
      <c r="Q192" s="7">
        <v>8.6634264662201997E-3</v>
      </c>
      <c r="R192" s="3">
        <v>0.255693915820559</v>
      </c>
      <c r="S192" s="4" t="s">
        <v>572</v>
      </c>
    </row>
    <row r="193" spans="1:19" ht="17" x14ac:dyDescent="0.2">
      <c r="A193" s="2" t="s">
        <v>577</v>
      </c>
      <c r="B193" s="2" t="s">
        <v>576</v>
      </c>
      <c r="C193" s="3">
        <v>11</v>
      </c>
      <c r="D193" s="3">
        <v>36</v>
      </c>
      <c r="E193" s="26">
        <f t="shared" si="2"/>
        <v>3.2727272727272729</v>
      </c>
      <c r="F193" s="3">
        <v>112.98</v>
      </c>
      <c r="G193" s="3">
        <v>1023</v>
      </c>
      <c r="H193" s="3">
        <v>0.52281999999999995</v>
      </c>
      <c r="I193" s="3">
        <v>0.73704999999999998</v>
      </c>
      <c r="J193" s="3">
        <v>0.60923000000000005</v>
      </c>
      <c r="K193" s="3">
        <v>-0.93561376372164995</v>
      </c>
      <c r="L193" s="3">
        <v>-0.440165602696935</v>
      </c>
      <c r="M193" s="3">
        <v>-0.71494110942200495</v>
      </c>
      <c r="N193" s="6">
        <v>-0.69690682528019698</v>
      </c>
      <c r="O193" s="3">
        <v>0.24821592740812101</v>
      </c>
      <c r="P193" s="3">
        <v>-35.616802476905498</v>
      </c>
      <c r="Q193" s="7">
        <v>3.97791807868857E-2</v>
      </c>
      <c r="R193" s="3">
        <v>0.29195085289613798</v>
      </c>
      <c r="S193" s="4" t="s">
        <v>575</v>
      </c>
    </row>
    <row r="194" spans="1:19" ht="17" x14ac:dyDescent="0.2">
      <c r="A194" s="2" t="s">
        <v>580</v>
      </c>
      <c r="B194" s="2" t="s">
        <v>579</v>
      </c>
      <c r="C194" s="3">
        <v>3</v>
      </c>
      <c r="D194" s="3">
        <v>25</v>
      </c>
      <c r="E194" s="26">
        <f t="shared" si="2"/>
        <v>8.3333333333333339</v>
      </c>
      <c r="F194" s="3">
        <v>50.113</v>
      </c>
      <c r="G194" s="3">
        <v>462</v>
      </c>
      <c r="H194" s="3">
        <v>0.52320999999999995</v>
      </c>
      <c r="I194" s="3">
        <v>0.70001000000000002</v>
      </c>
      <c r="J194" s="3">
        <v>0.64365000000000006</v>
      </c>
      <c r="K194" s="3">
        <v>-0.93453797986838105</v>
      </c>
      <c r="L194" s="3">
        <v>-0.51455256304781505</v>
      </c>
      <c r="M194" s="3">
        <v>-0.63565169307990699</v>
      </c>
      <c r="N194" s="6">
        <v>-0.69491407866536803</v>
      </c>
      <c r="O194" s="3">
        <v>0.21617344967513</v>
      </c>
      <c r="P194" s="3">
        <v>-31.1079392851425</v>
      </c>
      <c r="Q194" s="7">
        <v>3.07754760403437E-2</v>
      </c>
      <c r="R194" s="3">
        <v>0.28828829140043999</v>
      </c>
      <c r="S194" s="4" t="s">
        <v>578</v>
      </c>
    </row>
    <row r="195" spans="1:19" ht="17" x14ac:dyDescent="0.2">
      <c r="A195" s="2" t="s">
        <v>583</v>
      </c>
      <c r="B195" s="2" t="s">
        <v>582</v>
      </c>
      <c r="C195" s="3">
        <v>6</v>
      </c>
      <c r="D195" s="3">
        <v>16</v>
      </c>
      <c r="E195" s="26">
        <f t="shared" si="2"/>
        <v>2.6666666666666665</v>
      </c>
      <c r="F195" s="3">
        <v>196.38</v>
      </c>
      <c r="G195" s="3">
        <v>1711</v>
      </c>
      <c r="H195" s="3">
        <v>0.58009999999999995</v>
      </c>
      <c r="I195" s="3">
        <v>0.58916000000000002</v>
      </c>
      <c r="J195" s="3">
        <v>0.70238</v>
      </c>
      <c r="K195" s="3">
        <v>-0.78562647556354603</v>
      </c>
      <c r="L195" s="3">
        <v>-0.763268610475204</v>
      </c>
      <c r="M195" s="3">
        <v>-0.50967632961491105</v>
      </c>
      <c r="N195" s="6">
        <v>-0.68619047188455395</v>
      </c>
      <c r="O195" s="3">
        <v>0.153273938909124</v>
      </c>
      <c r="P195" s="3">
        <v>-22.3369378021488</v>
      </c>
      <c r="Q195" s="7">
        <v>1.6227568690499398E-2</v>
      </c>
      <c r="R195" s="3">
        <v>0.270910777453306</v>
      </c>
      <c r="S195" s="4" t="s">
        <v>581</v>
      </c>
    </row>
    <row r="196" spans="1:19" ht="17" x14ac:dyDescent="0.2">
      <c r="A196" s="23" t="s">
        <v>586</v>
      </c>
      <c r="B196" s="23" t="s">
        <v>585</v>
      </c>
      <c r="C196" s="25">
        <v>6</v>
      </c>
      <c r="D196" s="25">
        <v>13</v>
      </c>
      <c r="E196" s="26">
        <f t="shared" si="2"/>
        <v>2.1666666666666665</v>
      </c>
      <c r="F196" s="25">
        <v>33.055999999999997</v>
      </c>
      <c r="G196" s="25">
        <v>300</v>
      </c>
      <c r="H196" s="25">
        <v>0.56657999999999997</v>
      </c>
      <c r="I196" s="25">
        <v>0.59028999999999998</v>
      </c>
      <c r="J196" s="25">
        <v>0.72755000000000003</v>
      </c>
      <c r="K196" s="25">
        <v>-0.819648418709784</v>
      </c>
      <c r="L196" s="25">
        <v>-0.76050419334008401</v>
      </c>
      <c r="M196" s="25">
        <v>-0.45888169597530598</v>
      </c>
      <c r="N196" s="26">
        <v>-0.67967810267505802</v>
      </c>
      <c r="O196" s="25">
        <v>0.19348850032311299</v>
      </c>
      <c r="P196" s="25">
        <v>-28.467667203281401</v>
      </c>
      <c r="Q196" s="27">
        <v>2.59660605566247E-2</v>
      </c>
      <c r="R196" s="25">
        <v>0.28828829140043999</v>
      </c>
      <c r="S196" s="29" t="s">
        <v>584</v>
      </c>
    </row>
    <row r="197" spans="1:19" ht="17" x14ac:dyDescent="0.2">
      <c r="A197" s="2" t="s">
        <v>589</v>
      </c>
      <c r="B197" s="2" t="s">
        <v>588</v>
      </c>
      <c r="C197" s="3">
        <v>1</v>
      </c>
      <c r="D197" s="3">
        <v>6</v>
      </c>
      <c r="E197" s="26">
        <f t="shared" ref="E197:E260" si="3">D197/C197</f>
        <v>6</v>
      </c>
      <c r="F197" s="3">
        <v>41.192</v>
      </c>
      <c r="G197" s="3">
        <v>359</v>
      </c>
      <c r="H197" s="3">
        <v>0.58301999999999998</v>
      </c>
      <c r="I197" s="3">
        <v>0.65525999999999995</v>
      </c>
      <c r="J197" s="3">
        <v>0.63732999999999995</v>
      </c>
      <c r="K197" s="3">
        <v>-0.77838272019931298</v>
      </c>
      <c r="L197" s="3">
        <v>-0.60986062902680604</v>
      </c>
      <c r="M197" s="3">
        <v>-0.64988752289838203</v>
      </c>
      <c r="N197" s="6">
        <v>-0.67937695737483395</v>
      </c>
      <c r="O197" s="3">
        <v>8.8046259787650197E-2</v>
      </c>
      <c r="P197" s="3">
        <v>-12.9598537059408</v>
      </c>
      <c r="Q197" s="7">
        <v>5.5520116810575696E-3</v>
      </c>
      <c r="R197" s="3">
        <v>0.255693915820559</v>
      </c>
      <c r="S197" s="4" t="s">
        <v>587</v>
      </c>
    </row>
    <row r="198" spans="1:19" ht="17" x14ac:dyDescent="0.2">
      <c r="A198" s="2" t="s">
        <v>592</v>
      </c>
      <c r="B198" s="2" t="s">
        <v>591</v>
      </c>
      <c r="C198" s="3">
        <v>3</v>
      </c>
      <c r="D198" s="3">
        <v>14</v>
      </c>
      <c r="E198" s="26">
        <f t="shared" si="3"/>
        <v>4.666666666666667</v>
      </c>
      <c r="F198" s="3">
        <v>40.488999999999997</v>
      </c>
      <c r="G198" s="3">
        <v>355</v>
      </c>
      <c r="H198" s="3">
        <v>0.51663000000000003</v>
      </c>
      <c r="I198" s="3">
        <v>0.66576000000000002</v>
      </c>
      <c r="J198" s="3">
        <v>0.71255000000000002</v>
      </c>
      <c r="K198" s="3">
        <v>-0.95279667366417797</v>
      </c>
      <c r="L198" s="3">
        <v>-0.58692590139205303</v>
      </c>
      <c r="M198" s="3">
        <v>-0.48893684251754099</v>
      </c>
      <c r="N198" s="6">
        <v>-0.67621980585792396</v>
      </c>
      <c r="O198" s="3">
        <v>0.2444821808822</v>
      </c>
      <c r="P198" s="3">
        <v>-36.1542472971527</v>
      </c>
      <c r="Q198" s="7">
        <v>4.0915509102035799E-2</v>
      </c>
      <c r="R198" s="3">
        <v>0.29357033250459003</v>
      </c>
      <c r="S198" s="4" t="s">
        <v>590</v>
      </c>
    </row>
    <row r="199" spans="1:19" ht="17" x14ac:dyDescent="0.2">
      <c r="A199" s="2" t="s">
        <v>595</v>
      </c>
      <c r="B199" s="2" t="s">
        <v>594</v>
      </c>
      <c r="C199" s="3">
        <v>3</v>
      </c>
      <c r="D199" s="3">
        <v>20</v>
      </c>
      <c r="E199" s="26">
        <f t="shared" si="3"/>
        <v>6.666666666666667</v>
      </c>
      <c r="F199" s="3">
        <v>65.994</v>
      </c>
      <c r="G199" s="3">
        <v>603</v>
      </c>
      <c r="H199" s="3">
        <v>0.60509999999999997</v>
      </c>
      <c r="I199" s="3">
        <v>0.61295999999999995</v>
      </c>
      <c r="J199" s="3">
        <v>0.68196999999999997</v>
      </c>
      <c r="K199" s="3">
        <v>-0.72475451021533199</v>
      </c>
      <c r="L199" s="3">
        <v>-0.70613516401293197</v>
      </c>
      <c r="M199" s="3">
        <v>-0.55221981869242998</v>
      </c>
      <c r="N199" s="6">
        <v>-0.66103649764023098</v>
      </c>
      <c r="O199" s="3">
        <v>9.4696738202394506E-2</v>
      </c>
      <c r="P199" s="3">
        <v>-14.325493152109299</v>
      </c>
      <c r="Q199" s="7">
        <v>6.7712573571916098E-3</v>
      </c>
      <c r="R199" s="3">
        <v>0.255693915820559</v>
      </c>
      <c r="S199" s="4" t="s">
        <v>593</v>
      </c>
    </row>
    <row r="200" spans="1:19" ht="17" x14ac:dyDescent="0.2">
      <c r="A200" s="2" t="s">
        <v>598</v>
      </c>
      <c r="B200" s="2" t="s">
        <v>597</v>
      </c>
      <c r="C200" s="3">
        <v>6</v>
      </c>
      <c r="D200" s="3">
        <v>18</v>
      </c>
      <c r="E200" s="26">
        <f t="shared" si="3"/>
        <v>3</v>
      </c>
      <c r="F200" s="3">
        <v>57.457999999999998</v>
      </c>
      <c r="G200" s="3">
        <v>509</v>
      </c>
      <c r="H200" s="3">
        <v>0.63261000000000001</v>
      </c>
      <c r="I200" s="3">
        <v>0.56837000000000004</v>
      </c>
      <c r="J200" s="3">
        <v>0.70652000000000004</v>
      </c>
      <c r="K200" s="3">
        <v>-0.66061173341020796</v>
      </c>
      <c r="L200" s="3">
        <v>-0.81509768737465405</v>
      </c>
      <c r="M200" s="3">
        <v>-0.50119769428226002</v>
      </c>
      <c r="N200" s="6">
        <v>-0.65896903835570697</v>
      </c>
      <c r="O200" s="3">
        <v>0.156956443802517</v>
      </c>
      <c r="P200" s="3">
        <v>-23.8184853410052</v>
      </c>
      <c r="Q200" s="7">
        <v>1.8390620052747601E-2</v>
      </c>
      <c r="R200" s="3">
        <v>0.27819845860494102</v>
      </c>
      <c r="S200" s="4" t="s">
        <v>596</v>
      </c>
    </row>
    <row r="201" spans="1:19" ht="17" x14ac:dyDescent="0.2">
      <c r="A201" s="2" t="s">
        <v>601</v>
      </c>
      <c r="B201" s="2" t="s">
        <v>600</v>
      </c>
      <c r="C201" s="3">
        <v>4</v>
      </c>
      <c r="D201" s="3">
        <v>22</v>
      </c>
      <c r="E201" s="26">
        <f t="shared" si="3"/>
        <v>5.5</v>
      </c>
      <c r="F201" s="3">
        <v>50.213000000000001</v>
      </c>
      <c r="G201" s="3">
        <v>456</v>
      </c>
      <c r="H201" s="3">
        <v>0.68042999999999998</v>
      </c>
      <c r="I201" s="3">
        <v>0.65578999999999998</v>
      </c>
      <c r="J201" s="3">
        <v>0.58086000000000004</v>
      </c>
      <c r="K201" s="3">
        <v>-0.555481344395924</v>
      </c>
      <c r="L201" s="3">
        <v>-0.60869419233358402</v>
      </c>
      <c r="M201" s="3">
        <v>-0.78373761050755697</v>
      </c>
      <c r="N201" s="6">
        <v>-0.649304382412355</v>
      </c>
      <c r="O201" s="3">
        <v>0.119424124064117</v>
      </c>
      <c r="P201" s="3">
        <v>-18.392625600403498</v>
      </c>
      <c r="Q201" s="7">
        <v>1.1089072421352601E-2</v>
      </c>
      <c r="R201" s="3">
        <v>0.25960568774159298</v>
      </c>
      <c r="S201" s="4" t="s">
        <v>599</v>
      </c>
    </row>
    <row r="202" spans="1:19" ht="17" x14ac:dyDescent="0.2">
      <c r="A202" s="2" t="s">
        <v>604</v>
      </c>
      <c r="B202" s="2" t="s">
        <v>603</v>
      </c>
      <c r="C202" s="3">
        <v>3</v>
      </c>
      <c r="D202" s="3">
        <v>12</v>
      </c>
      <c r="E202" s="26">
        <f t="shared" si="3"/>
        <v>4</v>
      </c>
      <c r="F202" s="3">
        <v>43.220999999999997</v>
      </c>
      <c r="G202" s="3">
        <v>386</v>
      </c>
      <c r="H202" s="3">
        <v>0.52600999999999998</v>
      </c>
      <c r="I202" s="3">
        <v>0.72426000000000001</v>
      </c>
      <c r="J202" s="3">
        <v>0.68206999999999995</v>
      </c>
      <c r="K202" s="3">
        <v>-0.92683786796812595</v>
      </c>
      <c r="L202" s="3">
        <v>-0.46542039568052002</v>
      </c>
      <c r="M202" s="3">
        <v>-0.55200828603305396</v>
      </c>
      <c r="N202" s="6">
        <v>-0.64808884989390003</v>
      </c>
      <c r="O202" s="3">
        <v>0.24525522827645199</v>
      </c>
      <c r="P202" s="3">
        <v>-37.8428402705282</v>
      </c>
      <c r="Q202" s="7">
        <v>4.45689483422246E-2</v>
      </c>
      <c r="R202" s="3">
        <v>0.29781619024230199</v>
      </c>
      <c r="S202" s="4" t="s">
        <v>602</v>
      </c>
    </row>
    <row r="203" spans="1:19" ht="17" x14ac:dyDescent="0.2">
      <c r="A203" s="2" t="s">
        <v>607</v>
      </c>
      <c r="B203" s="2" t="s">
        <v>606</v>
      </c>
      <c r="C203" s="3">
        <v>9</v>
      </c>
      <c r="D203" s="3">
        <v>13</v>
      </c>
      <c r="E203" s="26">
        <f t="shared" si="3"/>
        <v>1.4444444444444444</v>
      </c>
      <c r="F203" s="3">
        <v>60.923999999999999</v>
      </c>
      <c r="G203" s="3">
        <v>539</v>
      </c>
      <c r="H203" s="3">
        <v>0.61475999999999997</v>
      </c>
      <c r="I203" s="3">
        <v>0.62405999999999995</v>
      </c>
      <c r="J203" s="3">
        <v>0.67774999999999996</v>
      </c>
      <c r="K203" s="3">
        <v>-0.70190479726109201</v>
      </c>
      <c r="L203" s="3">
        <v>-0.68024335179166595</v>
      </c>
      <c r="M203" s="3">
        <v>-0.561174886824375</v>
      </c>
      <c r="N203" s="6">
        <v>-0.64777434529237798</v>
      </c>
      <c r="O203" s="3">
        <v>7.5775353579971394E-2</v>
      </c>
      <c r="P203" s="3">
        <v>-11.6978009596489</v>
      </c>
      <c r="Q203" s="7">
        <v>4.5303122988091899E-3</v>
      </c>
      <c r="R203" s="3">
        <v>0.25316675670342897</v>
      </c>
      <c r="S203" s="4" t="s">
        <v>605</v>
      </c>
    </row>
    <row r="204" spans="1:19" ht="17" x14ac:dyDescent="0.2">
      <c r="A204" s="2" t="s">
        <v>610</v>
      </c>
      <c r="B204" s="2" t="s">
        <v>609</v>
      </c>
      <c r="C204" s="3">
        <v>8</v>
      </c>
      <c r="D204" s="3">
        <v>14</v>
      </c>
      <c r="E204" s="26">
        <f t="shared" si="3"/>
        <v>1.75</v>
      </c>
      <c r="F204" s="3">
        <v>41.091000000000001</v>
      </c>
      <c r="G204" s="3">
        <v>372</v>
      </c>
      <c r="H204" s="3">
        <v>0.56852999999999998</v>
      </c>
      <c r="I204" s="3">
        <v>0.65205000000000002</v>
      </c>
      <c r="J204" s="3">
        <v>0.70506999999999997</v>
      </c>
      <c r="K204" s="3">
        <v>-0.81469161611409302</v>
      </c>
      <c r="L204" s="3">
        <v>-0.61694549855020797</v>
      </c>
      <c r="M204" s="3">
        <v>-0.50416159817086303</v>
      </c>
      <c r="N204" s="6">
        <v>-0.64526623761172097</v>
      </c>
      <c r="O204" s="3">
        <v>0.15719023890400599</v>
      </c>
      <c r="P204" s="3">
        <v>-24.360524345083199</v>
      </c>
      <c r="Q204" s="7">
        <v>1.9212933249053699E-2</v>
      </c>
      <c r="R204" s="3">
        <v>0.27928960401564301</v>
      </c>
      <c r="S204" s="4" t="s">
        <v>608</v>
      </c>
    </row>
    <row r="205" spans="1:19" ht="17" x14ac:dyDescent="0.2">
      <c r="A205" s="2" t="s">
        <v>613</v>
      </c>
      <c r="B205" s="2" t="s">
        <v>612</v>
      </c>
      <c r="C205" s="3">
        <v>3</v>
      </c>
      <c r="D205" s="3">
        <v>13</v>
      </c>
      <c r="E205" s="26">
        <f t="shared" si="3"/>
        <v>4.333333333333333</v>
      </c>
      <c r="F205" s="3">
        <v>61.273000000000003</v>
      </c>
      <c r="G205" s="3">
        <v>547</v>
      </c>
      <c r="H205" s="3">
        <v>0.71126999999999996</v>
      </c>
      <c r="I205" s="3">
        <v>0.63548000000000004</v>
      </c>
      <c r="J205" s="3">
        <v>0.57889999999999997</v>
      </c>
      <c r="K205" s="3">
        <v>-0.49153078016389501</v>
      </c>
      <c r="L205" s="3">
        <v>-0.65408137383472398</v>
      </c>
      <c r="M205" s="3">
        <v>-0.78861393832057103</v>
      </c>
      <c r="N205" s="6">
        <v>-0.64474203077306302</v>
      </c>
      <c r="O205" s="3">
        <v>0.148761615384157</v>
      </c>
      <c r="P205" s="3">
        <v>-23.0730444555922</v>
      </c>
      <c r="Q205" s="7">
        <v>1.72867077275209E-2</v>
      </c>
      <c r="R205" s="3">
        <v>0.27197069059186701</v>
      </c>
      <c r="S205" s="4" t="s">
        <v>611</v>
      </c>
    </row>
    <row r="206" spans="1:19" ht="17" x14ac:dyDescent="0.2">
      <c r="A206" s="2" t="s">
        <v>616</v>
      </c>
      <c r="B206" s="2" t="s">
        <v>615</v>
      </c>
      <c r="C206" s="3">
        <v>1</v>
      </c>
      <c r="D206" s="3">
        <v>4</v>
      </c>
      <c r="E206" s="26">
        <f t="shared" si="3"/>
        <v>4</v>
      </c>
      <c r="F206" s="3">
        <v>6.3814000000000002</v>
      </c>
      <c r="G206" s="3">
        <v>58</v>
      </c>
      <c r="H206" s="3">
        <v>0.58094999999999997</v>
      </c>
      <c r="I206" s="3">
        <v>0.64044999999999996</v>
      </c>
      <c r="J206" s="3">
        <v>0.70945000000000003</v>
      </c>
      <c r="K206" s="3">
        <v>-0.78351409279994599</v>
      </c>
      <c r="L206" s="3">
        <v>-0.64284215128024602</v>
      </c>
      <c r="M206" s="3">
        <v>-0.49522708402494597</v>
      </c>
      <c r="N206" s="6">
        <v>-0.64052777603504596</v>
      </c>
      <c r="O206" s="3">
        <v>0.14415743861033001</v>
      </c>
      <c r="P206" s="3">
        <v>-22.506040175600798</v>
      </c>
      <c r="Q206" s="7">
        <v>1.6468142037818701E-2</v>
      </c>
      <c r="R206" s="3">
        <v>0.270910777453306</v>
      </c>
      <c r="S206" s="4" t="s">
        <v>614</v>
      </c>
    </row>
    <row r="207" spans="1:19" ht="17" x14ac:dyDescent="0.2">
      <c r="A207" s="2" t="s">
        <v>619</v>
      </c>
      <c r="B207" s="2" t="s">
        <v>618</v>
      </c>
      <c r="C207" s="3">
        <v>3</v>
      </c>
      <c r="D207" s="3">
        <v>16</v>
      </c>
      <c r="E207" s="26">
        <f t="shared" si="3"/>
        <v>5.333333333333333</v>
      </c>
      <c r="F207" s="3">
        <v>55.970999999999997</v>
      </c>
      <c r="G207" s="3">
        <v>504</v>
      </c>
      <c r="H207" s="3">
        <v>0.62785000000000002</v>
      </c>
      <c r="I207" s="3">
        <v>0.56674000000000002</v>
      </c>
      <c r="J207" s="3">
        <v>0.74421999999999999</v>
      </c>
      <c r="K207" s="3">
        <v>-0.67150816969515204</v>
      </c>
      <c r="L207" s="3">
        <v>-0.81924106472666203</v>
      </c>
      <c r="M207" s="3">
        <v>-0.42619893324239799</v>
      </c>
      <c r="N207" s="6">
        <v>-0.63898272255473798</v>
      </c>
      <c r="O207" s="3">
        <v>0.198529488525474</v>
      </c>
      <c r="P207" s="3">
        <v>-31.0696176152818</v>
      </c>
      <c r="Q207" s="7">
        <v>3.0703152676811701E-2</v>
      </c>
      <c r="R207" s="3">
        <v>0.28828829140043999</v>
      </c>
      <c r="S207" s="4" t="s">
        <v>617</v>
      </c>
    </row>
    <row r="208" spans="1:19" ht="17" x14ac:dyDescent="0.2">
      <c r="A208" s="2" t="s">
        <v>622</v>
      </c>
      <c r="B208" s="2" t="s">
        <v>621</v>
      </c>
      <c r="C208" s="3">
        <v>3</v>
      </c>
      <c r="D208" s="3">
        <v>14</v>
      </c>
      <c r="E208" s="26">
        <f t="shared" si="3"/>
        <v>4.666666666666667</v>
      </c>
      <c r="F208" s="3">
        <v>55.72</v>
      </c>
      <c r="G208" s="3">
        <v>504</v>
      </c>
      <c r="H208" s="3">
        <v>0.53605000000000003</v>
      </c>
      <c r="I208" s="3">
        <v>0.72136</v>
      </c>
      <c r="J208" s="3">
        <v>0.70138</v>
      </c>
      <c r="K208" s="3">
        <v>-0.89956052071968795</v>
      </c>
      <c r="L208" s="3">
        <v>-0.47120866815996398</v>
      </c>
      <c r="M208" s="3">
        <v>-0.51173180246630001</v>
      </c>
      <c r="N208" s="6">
        <v>-0.62750033044865094</v>
      </c>
      <c r="O208" s="3">
        <v>0.23648063652493301</v>
      </c>
      <c r="P208" s="3">
        <v>-37.686137369179299</v>
      </c>
      <c r="Q208" s="7">
        <v>4.42246760031276E-2</v>
      </c>
      <c r="R208" s="3">
        <v>0.29727430243729502</v>
      </c>
      <c r="S208" s="4" t="s">
        <v>620</v>
      </c>
    </row>
    <row r="209" spans="1:19" ht="17" x14ac:dyDescent="0.2">
      <c r="A209" s="2" t="s">
        <v>625</v>
      </c>
      <c r="B209" s="2" t="s">
        <v>624</v>
      </c>
      <c r="C209" s="3">
        <v>8</v>
      </c>
      <c r="D209" s="3">
        <v>4</v>
      </c>
      <c r="E209" s="26">
        <f t="shared" si="3"/>
        <v>0.5</v>
      </c>
      <c r="F209" s="3">
        <v>38.156999999999996</v>
      </c>
      <c r="G209" s="3">
        <v>349</v>
      </c>
      <c r="H209" s="3">
        <v>0.61079000000000006</v>
      </c>
      <c r="I209" s="3">
        <v>0.64139999999999997</v>
      </c>
      <c r="J209" s="3">
        <v>0.69857999999999998</v>
      </c>
      <c r="K209" s="3">
        <v>-0.71125165270759005</v>
      </c>
      <c r="L209" s="3">
        <v>-0.64070374110780304</v>
      </c>
      <c r="M209" s="3">
        <v>-0.51750275520905098</v>
      </c>
      <c r="N209" s="6">
        <v>-0.62315271634148095</v>
      </c>
      <c r="O209" s="3">
        <v>9.8059612854813002E-2</v>
      </c>
      <c r="P209" s="3">
        <v>-15.736048368772099</v>
      </c>
      <c r="Q209" s="7">
        <v>8.1532977214736103E-3</v>
      </c>
      <c r="R209" s="3">
        <v>0.255693915820559</v>
      </c>
      <c r="S209" s="4" t="s">
        <v>623</v>
      </c>
    </row>
    <row r="210" spans="1:19" ht="17" x14ac:dyDescent="0.2">
      <c r="A210" s="2" t="s">
        <v>628</v>
      </c>
      <c r="B210" s="2" t="s">
        <v>627</v>
      </c>
      <c r="C210" s="3">
        <v>7</v>
      </c>
      <c r="D210" s="3">
        <v>22</v>
      </c>
      <c r="E210" s="26">
        <f t="shared" si="3"/>
        <v>3.1428571428571428</v>
      </c>
      <c r="F210" s="3">
        <v>58.076000000000001</v>
      </c>
      <c r="G210" s="3">
        <v>531</v>
      </c>
      <c r="H210" s="3">
        <v>0.62026999999999999</v>
      </c>
      <c r="I210" s="3">
        <v>0.67603000000000002</v>
      </c>
      <c r="J210" s="3">
        <v>0.65559000000000001</v>
      </c>
      <c r="K210" s="3">
        <v>-0.68903174572793102</v>
      </c>
      <c r="L210" s="3">
        <v>-0.56484082487268195</v>
      </c>
      <c r="M210" s="3">
        <v>-0.60913424633839597</v>
      </c>
      <c r="N210" s="6">
        <v>-0.62100227231300298</v>
      </c>
      <c r="O210" s="3">
        <v>6.2940318843481904E-2</v>
      </c>
      <c r="P210" s="3">
        <v>-10.135279957841799</v>
      </c>
      <c r="Q210" s="7">
        <v>3.4066427640178699E-3</v>
      </c>
      <c r="R210" s="3">
        <v>0.224764376865763</v>
      </c>
      <c r="S210" s="4" t="s">
        <v>626</v>
      </c>
    </row>
    <row r="211" spans="1:19" ht="17" x14ac:dyDescent="0.2">
      <c r="A211" s="2" t="s">
        <v>631</v>
      </c>
      <c r="B211" s="2" t="s">
        <v>630</v>
      </c>
      <c r="C211" s="3">
        <v>2</v>
      </c>
      <c r="D211" s="3">
        <v>16</v>
      </c>
      <c r="E211" s="26">
        <f t="shared" si="3"/>
        <v>8</v>
      </c>
      <c r="F211" s="3">
        <v>41.348999999999997</v>
      </c>
      <c r="G211" s="3">
        <v>384</v>
      </c>
      <c r="H211" s="3">
        <v>0.63612999999999997</v>
      </c>
      <c r="I211" s="3">
        <v>0.64359999999999995</v>
      </c>
      <c r="J211" s="3">
        <v>0.67484</v>
      </c>
      <c r="K211" s="3">
        <v>-0.65260646901602604</v>
      </c>
      <c r="L211" s="3">
        <v>-0.63576376882600305</v>
      </c>
      <c r="M211" s="3">
        <v>-0.56738260541817398</v>
      </c>
      <c r="N211" s="6">
        <v>-0.61858428108673402</v>
      </c>
      <c r="O211" s="3">
        <v>4.5134552516604302E-2</v>
      </c>
      <c r="P211" s="3">
        <v>-7.2964273255232897</v>
      </c>
      <c r="Q211" s="7">
        <v>1.7698852038772999E-3</v>
      </c>
      <c r="R211" s="3">
        <v>0.206163749602646</v>
      </c>
      <c r="S211" s="4" t="s">
        <v>629</v>
      </c>
    </row>
    <row r="212" spans="1:19" ht="34" x14ac:dyDescent="0.2">
      <c r="A212" s="2" t="s">
        <v>634</v>
      </c>
      <c r="B212" s="2" t="s">
        <v>633</v>
      </c>
      <c r="C212" s="3">
        <v>2</v>
      </c>
      <c r="D212" s="3">
        <v>9</v>
      </c>
      <c r="E212" s="26">
        <f t="shared" si="3"/>
        <v>4.5</v>
      </c>
      <c r="F212" s="3">
        <v>64.254000000000005</v>
      </c>
      <c r="G212" s="3">
        <v>559</v>
      </c>
      <c r="H212" s="3">
        <v>0.66227000000000003</v>
      </c>
      <c r="I212" s="3">
        <v>0.62395999999999996</v>
      </c>
      <c r="J212" s="3">
        <v>0.66968000000000005</v>
      </c>
      <c r="K212" s="3">
        <v>-0.59450858745119395</v>
      </c>
      <c r="L212" s="3">
        <v>-0.68047454921542105</v>
      </c>
      <c r="M212" s="3">
        <v>-0.578456212295969</v>
      </c>
      <c r="N212" s="6">
        <v>-0.617813116320861</v>
      </c>
      <c r="O212" s="3">
        <v>5.4856732187860101E-2</v>
      </c>
      <c r="P212" s="3">
        <v>-8.8791789521299602</v>
      </c>
      <c r="Q212" s="7">
        <v>2.6176796006691701E-3</v>
      </c>
      <c r="R212" s="3">
        <v>0.21997320018491401</v>
      </c>
      <c r="S212" s="4" t="s">
        <v>632</v>
      </c>
    </row>
    <row r="213" spans="1:19" ht="17" x14ac:dyDescent="0.2">
      <c r="A213" s="2" t="s">
        <v>637</v>
      </c>
      <c r="B213" s="2" t="s">
        <v>636</v>
      </c>
      <c r="C213" s="3">
        <v>5</v>
      </c>
      <c r="D213" s="3">
        <v>14</v>
      </c>
      <c r="E213" s="26">
        <f t="shared" si="3"/>
        <v>2.8</v>
      </c>
      <c r="F213" s="3">
        <v>54.441000000000003</v>
      </c>
      <c r="G213" s="3">
        <v>479</v>
      </c>
      <c r="H213" s="3">
        <v>0.59572999999999998</v>
      </c>
      <c r="I213" s="3">
        <v>0.67852000000000001</v>
      </c>
      <c r="J213" s="3">
        <v>0.69696999999999998</v>
      </c>
      <c r="K213" s="3">
        <v>-0.74726948218588696</v>
      </c>
      <c r="L213" s="3">
        <v>-0.55953675385551604</v>
      </c>
      <c r="M213" s="3">
        <v>-0.52083153604286403</v>
      </c>
      <c r="N213" s="6">
        <v>-0.60921259069475497</v>
      </c>
      <c r="O213" s="3">
        <v>0.12111689575623499</v>
      </c>
      <c r="P213" s="3">
        <v>-19.880891761956502</v>
      </c>
      <c r="Q213" s="7">
        <v>1.2920213030715499E-2</v>
      </c>
      <c r="R213" s="3">
        <v>0.25960568774159298</v>
      </c>
      <c r="S213" s="4" t="s">
        <v>635</v>
      </c>
    </row>
    <row r="214" spans="1:19" ht="17" x14ac:dyDescent="0.2">
      <c r="A214" s="2" t="s">
        <v>640</v>
      </c>
      <c r="B214" s="2" t="s">
        <v>639</v>
      </c>
      <c r="C214" s="3">
        <v>5</v>
      </c>
      <c r="D214" s="3">
        <v>10</v>
      </c>
      <c r="E214" s="26">
        <f t="shared" si="3"/>
        <v>2</v>
      </c>
      <c r="F214" s="3">
        <v>42.466999999999999</v>
      </c>
      <c r="G214" s="3">
        <v>385</v>
      </c>
      <c r="H214" s="3">
        <v>0.61860999999999999</v>
      </c>
      <c r="I214" s="3">
        <v>0.61075999999999997</v>
      </c>
      <c r="J214" s="3">
        <v>0.75044999999999995</v>
      </c>
      <c r="K214" s="3">
        <v>-0.69289793971139702</v>
      </c>
      <c r="L214" s="3">
        <v>-0.71132251489290399</v>
      </c>
      <c r="M214" s="3">
        <v>-0.41417214183559098</v>
      </c>
      <c r="N214" s="6">
        <v>-0.60613086547996398</v>
      </c>
      <c r="O214" s="3">
        <v>0.16649618593240301</v>
      </c>
      <c r="P214" s="3">
        <v>-27.468686287830501</v>
      </c>
      <c r="Q214" s="7">
        <v>2.4240201068379201E-2</v>
      </c>
      <c r="R214" s="3">
        <v>0.28828829140043999</v>
      </c>
      <c r="S214" s="4" t="s">
        <v>638</v>
      </c>
    </row>
    <row r="215" spans="1:19" ht="17" x14ac:dyDescent="0.2">
      <c r="A215" s="2" t="s">
        <v>642</v>
      </c>
      <c r="C215" s="3">
        <v>1</v>
      </c>
      <c r="D215" s="3">
        <v>22</v>
      </c>
      <c r="E215" s="26">
        <f t="shared" si="3"/>
        <v>22</v>
      </c>
      <c r="F215" s="3">
        <v>52.866999999999997</v>
      </c>
      <c r="G215" s="3">
        <v>456</v>
      </c>
      <c r="H215" s="3">
        <v>0.63327999999999995</v>
      </c>
      <c r="I215" s="3">
        <v>0.63743000000000005</v>
      </c>
      <c r="J215" s="3">
        <v>0.70584999999999998</v>
      </c>
      <c r="K215" s="3">
        <v>-0.65908457738930004</v>
      </c>
      <c r="L215" s="3">
        <v>-0.64966117518683597</v>
      </c>
      <c r="M215" s="3">
        <v>-0.50256646556726803</v>
      </c>
      <c r="N215" s="6">
        <v>-0.60377073938113501</v>
      </c>
      <c r="O215" s="3">
        <v>8.7772028038045596E-2</v>
      </c>
      <c r="P215" s="3">
        <v>-14.5373106566926</v>
      </c>
      <c r="Q215" s="7">
        <v>6.9708736595003396E-3</v>
      </c>
      <c r="R215" s="3">
        <v>0.255693915820559</v>
      </c>
      <c r="S215" s="4" t="s">
        <v>641</v>
      </c>
    </row>
    <row r="216" spans="1:19" ht="17" x14ac:dyDescent="0.2">
      <c r="A216" s="2" t="s">
        <v>645</v>
      </c>
      <c r="B216" s="2" t="s">
        <v>644</v>
      </c>
      <c r="C216" s="3">
        <v>7</v>
      </c>
      <c r="D216" s="3">
        <v>20</v>
      </c>
      <c r="E216" s="26">
        <f t="shared" si="3"/>
        <v>2.8571428571428572</v>
      </c>
      <c r="F216" s="3">
        <v>47.356999999999999</v>
      </c>
      <c r="G216" s="3">
        <v>418</v>
      </c>
      <c r="H216" s="3">
        <v>0.59870000000000001</v>
      </c>
      <c r="I216" s="3">
        <v>0.75900999999999996</v>
      </c>
      <c r="J216" s="3">
        <v>0.62771999999999994</v>
      </c>
      <c r="K216" s="3">
        <v>-0.740094824646647</v>
      </c>
      <c r="L216" s="3">
        <v>-0.39780920153203497</v>
      </c>
      <c r="M216" s="3">
        <v>-0.67180691903765999</v>
      </c>
      <c r="N216" s="6">
        <v>-0.60323698173878104</v>
      </c>
      <c r="O216" s="3">
        <v>0.18115253013308599</v>
      </c>
      <c r="P216" s="3">
        <v>-30.030077004053901</v>
      </c>
      <c r="Q216" s="7">
        <v>2.87692801408325E-2</v>
      </c>
      <c r="R216" s="3">
        <v>0.28828829140043999</v>
      </c>
      <c r="S216" s="4" t="s">
        <v>643</v>
      </c>
    </row>
    <row r="217" spans="1:19" ht="17" x14ac:dyDescent="0.2">
      <c r="A217" s="2" t="s">
        <v>648</v>
      </c>
      <c r="B217" s="2" t="s">
        <v>647</v>
      </c>
      <c r="C217" s="3">
        <v>4</v>
      </c>
      <c r="D217" s="3">
        <v>3</v>
      </c>
      <c r="E217" s="26">
        <f t="shared" si="3"/>
        <v>0.75</v>
      </c>
      <c r="F217" s="3">
        <v>90.317999999999998</v>
      </c>
      <c r="G217" s="3">
        <v>791</v>
      </c>
      <c r="H217" s="3">
        <v>0.55611999999999995</v>
      </c>
      <c r="I217" s="3">
        <v>0.71833999999999998</v>
      </c>
      <c r="J217" s="3">
        <v>0.71511000000000002</v>
      </c>
      <c r="K217" s="3">
        <v>-0.84653187250474404</v>
      </c>
      <c r="L217" s="3">
        <v>-0.47726124218779198</v>
      </c>
      <c r="M217" s="3">
        <v>-0.48376291698468499</v>
      </c>
      <c r="N217" s="6">
        <v>-0.60251867722574004</v>
      </c>
      <c r="O217" s="3">
        <v>0.21134662889786801</v>
      </c>
      <c r="P217" s="3">
        <v>-35.077191278285397</v>
      </c>
      <c r="Q217" s="7">
        <v>3.8651411772797399E-2</v>
      </c>
      <c r="R217" s="3">
        <v>0.28854701126488802</v>
      </c>
      <c r="S217" s="4" t="s">
        <v>646</v>
      </c>
    </row>
    <row r="218" spans="1:19" ht="17" x14ac:dyDescent="0.2">
      <c r="A218" s="2" t="s">
        <v>651</v>
      </c>
      <c r="B218" s="2" t="s">
        <v>650</v>
      </c>
      <c r="C218" s="3">
        <v>3</v>
      </c>
      <c r="D218" s="3">
        <v>8</v>
      </c>
      <c r="E218" s="26">
        <f t="shared" si="3"/>
        <v>2.6666666666666665</v>
      </c>
      <c r="F218" s="3">
        <v>58.265000000000001</v>
      </c>
      <c r="G218" s="3">
        <v>515</v>
      </c>
      <c r="H218" s="3">
        <v>0.67344000000000004</v>
      </c>
      <c r="I218" s="3">
        <v>0.58613000000000004</v>
      </c>
      <c r="J218" s="3">
        <v>0.73375999999999997</v>
      </c>
      <c r="K218" s="3">
        <v>-0.57037868009575599</v>
      </c>
      <c r="L218" s="3">
        <v>-0.77070741393433595</v>
      </c>
      <c r="M218" s="3">
        <v>-0.44661983485601803</v>
      </c>
      <c r="N218" s="6">
        <v>-0.59590197629537001</v>
      </c>
      <c r="O218" s="3">
        <v>0.16354439371278101</v>
      </c>
      <c r="P218" s="3">
        <v>-27.4448483506484</v>
      </c>
      <c r="Q218" s="7">
        <v>2.4199661171093401E-2</v>
      </c>
      <c r="R218" s="3">
        <v>0.28828829140043999</v>
      </c>
      <c r="S218" s="4" t="s">
        <v>649</v>
      </c>
    </row>
    <row r="219" spans="1:19" ht="17" x14ac:dyDescent="0.2">
      <c r="A219" s="2" t="s">
        <v>654</v>
      </c>
      <c r="B219" s="2" t="s">
        <v>653</v>
      </c>
      <c r="C219" s="3">
        <v>2</v>
      </c>
      <c r="D219" s="3">
        <v>24</v>
      </c>
      <c r="E219" s="26">
        <f t="shared" si="3"/>
        <v>12</v>
      </c>
      <c r="F219" s="3">
        <v>50.06</v>
      </c>
      <c r="G219" s="3">
        <v>437</v>
      </c>
      <c r="H219" s="3">
        <v>0.64334000000000002</v>
      </c>
      <c r="I219" s="3">
        <v>0.61924000000000001</v>
      </c>
      <c r="J219" s="3">
        <v>0.72980999999999996</v>
      </c>
      <c r="K219" s="3">
        <v>-0.63634670309758401</v>
      </c>
      <c r="L219" s="3">
        <v>-0.69142942906109695</v>
      </c>
      <c r="M219" s="3">
        <v>-0.45440717573864903</v>
      </c>
      <c r="N219" s="6">
        <v>-0.59406110263244305</v>
      </c>
      <c r="O219" s="3">
        <v>0.124040078795266</v>
      </c>
      <c r="P219" s="3">
        <v>-20.8800202951534</v>
      </c>
      <c r="Q219" s="7">
        <v>1.4223200330476299E-2</v>
      </c>
      <c r="R219" s="3">
        <v>0.26660770619463497</v>
      </c>
      <c r="S219" s="4" t="s">
        <v>652</v>
      </c>
    </row>
    <row r="220" spans="1:19" ht="17" x14ac:dyDescent="0.2">
      <c r="A220" s="2" t="s">
        <v>657</v>
      </c>
      <c r="B220" s="2" t="s">
        <v>656</v>
      </c>
      <c r="C220" s="3">
        <v>3</v>
      </c>
      <c r="D220" s="3">
        <v>10</v>
      </c>
      <c r="E220" s="26">
        <f t="shared" si="3"/>
        <v>3.3333333333333335</v>
      </c>
      <c r="F220" s="3">
        <v>42.515999999999998</v>
      </c>
      <c r="G220" s="3">
        <v>374</v>
      </c>
      <c r="H220" s="3">
        <v>0.69808000000000003</v>
      </c>
      <c r="I220" s="3">
        <v>0.61438999999999999</v>
      </c>
      <c r="J220" s="3">
        <v>0.69950999999999997</v>
      </c>
      <c r="K220" s="3">
        <v>-0.51853571606031201</v>
      </c>
      <c r="L220" s="3">
        <v>-0.70277336038398497</v>
      </c>
      <c r="M220" s="3">
        <v>-0.51558341298370003</v>
      </c>
      <c r="N220" s="6">
        <v>-0.57896416314266597</v>
      </c>
      <c r="O220" s="3">
        <v>0.107232070830134</v>
      </c>
      <c r="P220" s="3">
        <v>-18.521365855888199</v>
      </c>
      <c r="Q220" s="7">
        <v>1.12422357309481E-2</v>
      </c>
      <c r="R220" s="3">
        <v>0.25960568774159298</v>
      </c>
      <c r="S220" s="4" t="s">
        <v>655</v>
      </c>
    </row>
    <row r="221" spans="1:19" ht="17" x14ac:dyDescent="0.2">
      <c r="A221" s="2" t="s">
        <v>660</v>
      </c>
      <c r="B221" s="2" t="s">
        <v>659</v>
      </c>
      <c r="C221" s="3">
        <v>4</v>
      </c>
      <c r="D221" s="3">
        <v>12</v>
      </c>
      <c r="E221" s="26">
        <f t="shared" si="3"/>
        <v>3</v>
      </c>
      <c r="F221" s="3">
        <v>42.308999999999997</v>
      </c>
      <c r="G221" s="3">
        <v>392</v>
      </c>
      <c r="H221" s="3">
        <v>0.63514000000000004</v>
      </c>
      <c r="I221" s="3">
        <v>0.62922</v>
      </c>
      <c r="J221" s="3">
        <v>0.75185000000000002</v>
      </c>
      <c r="K221" s="3">
        <v>-0.65485346356353202</v>
      </c>
      <c r="L221" s="3">
        <v>-0.66836356678753495</v>
      </c>
      <c r="M221" s="3">
        <v>-0.41148323330609199</v>
      </c>
      <c r="N221" s="6">
        <v>-0.57823342121905297</v>
      </c>
      <c r="O221" s="3">
        <v>0.14456780277446499</v>
      </c>
      <c r="P221" s="3">
        <v>-25.00163385051</v>
      </c>
      <c r="Q221" s="7">
        <v>2.0206664304423499E-2</v>
      </c>
      <c r="R221" s="3">
        <v>0.27928960401564301</v>
      </c>
      <c r="S221" s="4" t="s">
        <v>658</v>
      </c>
    </row>
    <row r="222" spans="1:19" ht="17" x14ac:dyDescent="0.2">
      <c r="A222" s="2" t="s">
        <v>663</v>
      </c>
      <c r="B222" s="2" t="s">
        <v>662</v>
      </c>
      <c r="C222" s="3">
        <v>6</v>
      </c>
      <c r="D222" s="3">
        <v>6</v>
      </c>
      <c r="E222" s="26">
        <f t="shared" si="3"/>
        <v>1</v>
      </c>
      <c r="F222" s="3">
        <v>70.158000000000001</v>
      </c>
      <c r="G222" s="3">
        <v>628</v>
      </c>
      <c r="H222" s="3">
        <v>0.60855000000000004</v>
      </c>
      <c r="I222" s="3">
        <v>0.66790000000000005</v>
      </c>
      <c r="J222" s="3">
        <v>0.74351</v>
      </c>
      <c r="K222" s="3">
        <v>-0.71655229162202005</v>
      </c>
      <c r="L222" s="3">
        <v>-0.58229598066675103</v>
      </c>
      <c r="M222" s="3">
        <v>-0.42757594863739001</v>
      </c>
      <c r="N222" s="6">
        <v>-0.57547474030872003</v>
      </c>
      <c r="O222" s="3">
        <v>0.14460888178535</v>
      </c>
      <c r="P222" s="3">
        <v>-25.128623666048799</v>
      </c>
      <c r="Q222" s="7">
        <v>2.0406198959681598E-2</v>
      </c>
      <c r="R222" s="3">
        <v>0.27928960401564301</v>
      </c>
      <c r="S222" s="4" t="s">
        <v>661</v>
      </c>
    </row>
    <row r="223" spans="1:19" ht="17" x14ac:dyDescent="0.2">
      <c r="A223" s="2" t="s">
        <v>666</v>
      </c>
      <c r="B223" s="2" t="s">
        <v>665</v>
      </c>
      <c r="C223" s="3">
        <v>4</v>
      </c>
      <c r="D223" s="3">
        <v>21</v>
      </c>
      <c r="E223" s="26">
        <f t="shared" si="3"/>
        <v>5.25</v>
      </c>
      <c r="F223" s="3">
        <v>50.09</v>
      </c>
      <c r="G223" s="3">
        <v>447</v>
      </c>
      <c r="H223" s="3">
        <v>0.70235000000000003</v>
      </c>
      <c r="I223" s="3">
        <v>0.58784000000000003</v>
      </c>
      <c r="J223" s="3">
        <v>0.74285000000000001</v>
      </c>
      <c r="K223" s="3">
        <v>-0.509737951209428</v>
      </c>
      <c r="L223" s="3">
        <v>-0.76650456332546202</v>
      </c>
      <c r="M223" s="3">
        <v>-0.42885717093826797</v>
      </c>
      <c r="N223" s="6">
        <v>-0.56836656182438605</v>
      </c>
      <c r="O223" s="3">
        <v>0.176293578678998</v>
      </c>
      <c r="P223" s="3">
        <v>-31.017584516780499</v>
      </c>
      <c r="Q223" s="7">
        <v>3.06050689770078E-2</v>
      </c>
      <c r="R223" s="3">
        <v>0.28828829140043999</v>
      </c>
      <c r="S223" s="4" t="s">
        <v>664</v>
      </c>
    </row>
    <row r="224" spans="1:19" ht="17" x14ac:dyDescent="0.2">
      <c r="A224" s="2" t="s">
        <v>669</v>
      </c>
      <c r="B224" s="2" t="s">
        <v>668</v>
      </c>
      <c r="C224" s="3">
        <v>7</v>
      </c>
      <c r="D224" s="3">
        <v>23</v>
      </c>
      <c r="E224" s="26">
        <f t="shared" si="3"/>
        <v>3.2857142857142856</v>
      </c>
      <c r="F224" s="3">
        <v>54.54</v>
      </c>
      <c r="G224" s="3">
        <v>473</v>
      </c>
      <c r="H224" s="3">
        <v>0.67527000000000004</v>
      </c>
      <c r="I224" s="3">
        <v>0.60572000000000004</v>
      </c>
      <c r="J224" s="3">
        <v>0.75690999999999997</v>
      </c>
      <c r="K224" s="3">
        <v>-0.56646363009237299</v>
      </c>
      <c r="L224" s="3">
        <v>-0.72327704700275397</v>
      </c>
      <c r="M224" s="3">
        <v>-0.40180632740132999</v>
      </c>
      <c r="N224" s="6">
        <v>-0.563849001498819</v>
      </c>
      <c r="O224" s="3">
        <v>0.16075130824436901</v>
      </c>
      <c r="P224" s="3">
        <v>-28.509637831593398</v>
      </c>
      <c r="Q224" s="7">
        <v>2.60397150295913E-2</v>
      </c>
      <c r="R224" s="3">
        <v>0.28828829140043999</v>
      </c>
      <c r="S224" s="4" t="s">
        <v>667</v>
      </c>
    </row>
    <row r="225" spans="1:19" ht="17" x14ac:dyDescent="0.2">
      <c r="A225" s="2" t="s">
        <v>672</v>
      </c>
      <c r="B225" s="2" t="s">
        <v>671</v>
      </c>
      <c r="C225" s="3">
        <v>4</v>
      </c>
      <c r="D225" s="3">
        <v>21</v>
      </c>
      <c r="E225" s="26">
        <f t="shared" si="3"/>
        <v>5.25</v>
      </c>
      <c r="F225" s="3">
        <v>53.261000000000003</v>
      </c>
      <c r="G225" s="3">
        <v>483</v>
      </c>
      <c r="H225" s="3">
        <v>0.62375999999999998</v>
      </c>
      <c r="I225" s="3">
        <v>0.65407000000000004</v>
      </c>
      <c r="J225" s="3">
        <v>0.76175999999999999</v>
      </c>
      <c r="K225" s="3">
        <v>-0.68093705524345505</v>
      </c>
      <c r="L225" s="3">
        <v>-0.61248305052691498</v>
      </c>
      <c r="M225" s="3">
        <v>-0.39259156088047398</v>
      </c>
      <c r="N225" s="6">
        <v>-0.56200388888361497</v>
      </c>
      <c r="O225" s="3">
        <v>0.15065487164381999</v>
      </c>
      <c r="P225" s="3">
        <v>-26.8067311674811</v>
      </c>
      <c r="Q225" s="7">
        <v>2.3125694056770198E-2</v>
      </c>
      <c r="R225" s="3">
        <v>0.28597308013098599</v>
      </c>
      <c r="S225" s="4" t="s">
        <v>670</v>
      </c>
    </row>
    <row r="226" spans="1:19" ht="17" x14ac:dyDescent="0.2">
      <c r="A226" s="2" t="s">
        <v>675</v>
      </c>
      <c r="B226" s="2" t="s">
        <v>674</v>
      </c>
      <c r="C226" s="3">
        <v>4</v>
      </c>
      <c r="D226" s="3">
        <v>13</v>
      </c>
      <c r="E226" s="26">
        <f t="shared" si="3"/>
        <v>3.25</v>
      </c>
      <c r="F226" s="3">
        <v>59.628999999999998</v>
      </c>
      <c r="G226" s="3">
        <v>526</v>
      </c>
      <c r="H226" s="3">
        <v>0.57794999999999996</v>
      </c>
      <c r="I226" s="3">
        <v>0.72884000000000004</v>
      </c>
      <c r="J226" s="3">
        <v>0.73858999999999997</v>
      </c>
      <c r="K226" s="3">
        <v>-0.79098340816874302</v>
      </c>
      <c r="L226" s="3">
        <v>-0.45632595597509501</v>
      </c>
      <c r="M226" s="3">
        <v>-0.43715436530900498</v>
      </c>
      <c r="N226" s="6">
        <v>-0.56148790981761498</v>
      </c>
      <c r="O226" s="3">
        <v>0.19897996204327101</v>
      </c>
      <c r="P226" s="3">
        <v>-35.43797801593</v>
      </c>
      <c r="Q226" s="7">
        <v>3.9403977342214402E-2</v>
      </c>
      <c r="R226" s="3">
        <v>0.29195085289613798</v>
      </c>
      <c r="S226" s="4" t="s">
        <v>673</v>
      </c>
    </row>
    <row r="227" spans="1:19" ht="17" x14ac:dyDescent="0.2">
      <c r="A227" s="2" t="s">
        <v>678</v>
      </c>
      <c r="B227" s="2" t="s">
        <v>677</v>
      </c>
      <c r="C227" s="3">
        <v>1</v>
      </c>
      <c r="D227" s="3">
        <v>5</v>
      </c>
      <c r="E227" s="26">
        <f t="shared" si="3"/>
        <v>5</v>
      </c>
      <c r="F227" s="3">
        <v>28.062000000000001</v>
      </c>
      <c r="G227" s="3">
        <v>242</v>
      </c>
      <c r="H227" s="3">
        <v>0.59921000000000002</v>
      </c>
      <c r="I227" s="3">
        <v>0.75736999999999999</v>
      </c>
      <c r="J227" s="3">
        <v>0.69672999999999996</v>
      </c>
      <c r="K227" s="3">
        <v>-0.73886639427156398</v>
      </c>
      <c r="L227" s="3">
        <v>-0.40092981877779599</v>
      </c>
      <c r="M227" s="3">
        <v>-0.52132841028155996</v>
      </c>
      <c r="N227" s="6">
        <v>-0.55370820777697405</v>
      </c>
      <c r="O227" s="3">
        <v>0.17127936457290099</v>
      </c>
      <c r="P227" s="3">
        <v>-30.933145322254301</v>
      </c>
      <c r="Q227" s="7">
        <v>3.04461856781412E-2</v>
      </c>
      <c r="R227" s="3">
        <v>0.28828829140043999</v>
      </c>
      <c r="S227" s="4" t="s">
        <v>676</v>
      </c>
    </row>
    <row r="228" spans="1:19" ht="17" x14ac:dyDescent="0.2">
      <c r="A228" s="2" t="s">
        <v>681</v>
      </c>
      <c r="B228" s="2" t="s">
        <v>680</v>
      </c>
      <c r="C228" s="3">
        <v>5</v>
      </c>
      <c r="D228" s="3">
        <v>27</v>
      </c>
      <c r="E228" s="26">
        <f t="shared" si="3"/>
        <v>5.4</v>
      </c>
      <c r="F228" s="3">
        <v>60.718000000000004</v>
      </c>
      <c r="G228" s="3">
        <v>530</v>
      </c>
      <c r="H228" s="3">
        <v>0.65342999999999996</v>
      </c>
      <c r="I228" s="3">
        <v>0.62368000000000001</v>
      </c>
      <c r="J228" s="3">
        <v>0.77725</v>
      </c>
      <c r="K228" s="3">
        <v>-0.61389540219025795</v>
      </c>
      <c r="L228" s="3">
        <v>-0.68112209917892197</v>
      </c>
      <c r="M228" s="3">
        <v>-0.36354938332102299</v>
      </c>
      <c r="N228" s="6">
        <v>-0.55285562823006795</v>
      </c>
      <c r="O228" s="3">
        <v>0.16735440827230599</v>
      </c>
      <c r="P228" s="3">
        <v>-30.270906132959301</v>
      </c>
      <c r="Q228" s="7">
        <v>2.9212462072905999E-2</v>
      </c>
      <c r="R228" s="3">
        <v>0.28828829140043999</v>
      </c>
      <c r="S228" s="4" t="s">
        <v>679</v>
      </c>
    </row>
    <row r="229" spans="1:19" ht="17" x14ac:dyDescent="0.2">
      <c r="A229" s="2" t="s">
        <v>684</v>
      </c>
      <c r="B229" s="2" t="s">
        <v>683</v>
      </c>
      <c r="C229" s="3">
        <v>9</v>
      </c>
      <c r="D229" s="3">
        <v>29</v>
      </c>
      <c r="E229" s="26">
        <f t="shared" si="3"/>
        <v>3.2222222222222223</v>
      </c>
      <c r="F229" s="3">
        <v>109.97</v>
      </c>
      <c r="G229" s="3">
        <v>988</v>
      </c>
      <c r="H229" s="3">
        <v>0.64714000000000005</v>
      </c>
      <c r="I229" s="3">
        <v>0.67645</v>
      </c>
      <c r="J229" s="3">
        <v>0.73018000000000005</v>
      </c>
      <c r="K229" s="3">
        <v>-0.62785024131468403</v>
      </c>
      <c r="L229" s="3">
        <v>-0.56394479397144703</v>
      </c>
      <c r="M229" s="3">
        <v>-0.453675941721215</v>
      </c>
      <c r="N229" s="6">
        <v>-0.54849032566911504</v>
      </c>
      <c r="O229" s="3">
        <v>8.8109602783123103E-2</v>
      </c>
      <c r="P229" s="3">
        <v>-16.064021307146401</v>
      </c>
      <c r="Q229" s="7">
        <v>8.4923414859602309E-3</v>
      </c>
      <c r="R229" s="3">
        <v>0.255693915820559</v>
      </c>
      <c r="S229" s="4" t="s">
        <v>682</v>
      </c>
    </row>
    <row r="230" spans="1:19" ht="34" x14ac:dyDescent="0.2">
      <c r="A230" s="2" t="s">
        <v>687</v>
      </c>
      <c r="B230" s="2" t="s">
        <v>686</v>
      </c>
      <c r="C230" s="3">
        <v>9</v>
      </c>
      <c r="D230" s="3">
        <v>10</v>
      </c>
      <c r="E230" s="26">
        <f t="shared" si="3"/>
        <v>1.1111111111111112</v>
      </c>
      <c r="F230" s="3">
        <v>24.634</v>
      </c>
      <c r="G230" s="3">
        <v>227</v>
      </c>
      <c r="H230" s="3">
        <v>0.61233000000000004</v>
      </c>
      <c r="I230" s="3">
        <v>0.68593000000000004</v>
      </c>
      <c r="J230" s="3">
        <v>0.78525</v>
      </c>
      <c r="K230" s="3">
        <v>-0.70761872783186996</v>
      </c>
      <c r="L230" s="3">
        <v>-0.54386673978037503</v>
      </c>
      <c r="M230" s="3">
        <v>-0.34877605701012199</v>
      </c>
      <c r="N230" s="6">
        <v>-0.53342050820745601</v>
      </c>
      <c r="O230" s="3">
        <v>0.179649265003165</v>
      </c>
      <c r="P230" s="3">
        <v>-33.678732302001599</v>
      </c>
      <c r="Q230" s="7">
        <v>3.5791081564463E-2</v>
      </c>
      <c r="R230" s="3">
        <v>0.28828829140043999</v>
      </c>
      <c r="S230" s="4" t="s">
        <v>685</v>
      </c>
    </row>
    <row r="231" spans="1:19" ht="17" x14ac:dyDescent="0.2">
      <c r="A231" s="2" t="s">
        <v>690</v>
      </c>
      <c r="B231" s="2" t="s">
        <v>689</v>
      </c>
      <c r="C231" s="3">
        <v>1</v>
      </c>
      <c r="D231" s="3">
        <v>6</v>
      </c>
      <c r="E231" s="26">
        <f t="shared" si="3"/>
        <v>6</v>
      </c>
      <c r="F231" s="3">
        <v>45.64</v>
      </c>
      <c r="G231" s="3">
        <v>402</v>
      </c>
      <c r="H231" s="3">
        <v>0.59933000000000003</v>
      </c>
      <c r="I231" s="3">
        <v>0.76831000000000005</v>
      </c>
      <c r="J231" s="3">
        <v>0.71638000000000002</v>
      </c>
      <c r="K231" s="3">
        <v>-0.73857750377899001</v>
      </c>
      <c r="L231" s="3">
        <v>-0.38023956359640998</v>
      </c>
      <c r="M231" s="3">
        <v>-0.48120303436916601</v>
      </c>
      <c r="N231" s="6">
        <v>-0.53334003391485496</v>
      </c>
      <c r="O231" s="3">
        <v>0.18477072247732801</v>
      </c>
      <c r="P231" s="3">
        <v>-34.644075210529998</v>
      </c>
      <c r="Q231" s="7">
        <v>3.7755845927174403E-2</v>
      </c>
      <c r="R231" s="3">
        <v>0.28853092103449401</v>
      </c>
      <c r="S231" s="4" t="s">
        <v>688</v>
      </c>
    </row>
    <row r="232" spans="1:19" ht="17" x14ac:dyDescent="0.2">
      <c r="A232" s="2" t="s">
        <v>693</v>
      </c>
      <c r="B232" s="2" t="s">
        <v>692</v>
      </c>
      <c r="C232" s="3">
        <v>2</v>
      </c>
      <c r="D232" s="3">
        <v>8</v>
      </c>
      <c r="E232" s="26">
        <f t="shared" si="3"/>
        <v>4</v>
      </c>
      <c r="F232" s="3">
        <v>35.877000000000002</v>
      </c>
      <c r="G232" s="3">
        <v>321</v>
      </c>
      <c r="H232" s="3">
        <v>0.60853999999999997</v>
      </c>
      <c r="I232" s="3">
        <v>0.72960000000000003</v>
      </c>
      <c r="J232" s="3">
        <v>0.75121000000000004</v>
      </c>
      <c r="K232" s="3">
        <v>-0.71657599890810297</v>
      </c>
      <c r="L232" s="3">
        <v>-0.45482236538470799</v>
      </c>
      <c r="M232" s="3">
        <v>-0.41271182681795399</v>
      </c>
      <c r="N232" s="6">
        <v>-0.528036730370255</v>
      </c>
      <c r="O232" s="3">
        <v>0.164631759391029</v>
      </c>
      <c r="P232" s="3">
        <v>-31.1780885537244</v>
      </c>
      <c r="Q232" s="7">
        <v>3.0908055606594102E-2</v>
      </c>
      <c r="R232" s="3">
        <v>0.28828829140043999</v>
      </c>
      <c r="S232" s="4" t="s">
        <v>691</v>
      </c>
    </row>
    <row r="233" spans="1:19" ht="17" x14ac:dyDescent="0.2">
      <c r="A233" s="2" t="s">
        <v>696</v>
      </c>
      <c r="B233" s="2" t="s">
        <v>695</v>
      </c>
      <c r="C233" s="3">
        <v>8</v>
      </c>
      <c r="D233" s="3">
        <v>3</v>
      </c>
      <c r="E233" s="26">
        <f t="shared" si="3"/>
        <v>0.375</v>
      </c>
      <c r="F233" s="3">
        <v>111.01</v>
      </c>
      <c r="G233" s="3">
        <v>983</v>
      </c>
      <c r="H233" s="3">
        <v>0.63346999999999998</v>
      </c>
      <c r="I233" s="3">
        <v>0.77471999999999996</v>
      </c>
      <c r="J233" s="3">
        <v>0.68720000000000003</v>
      </c>
      <c r="K233" s="3">
        <v>-0.65865179734615897</v>
      </c>
      <c r="L233" s="3">
        <v>-0.36825311043787501</v>
      </c>
      <c r="M233" s="3">
        <v>-0.541198058410986</v>
      </c>
      <c r="N233" s="6">
        <v>-0.52270098873167303</v>
      </c>
      <c r="O233" s="3">
        <v>0.14608030507072101</v>
      </c>
      <c r="P233" s="3">
        <v>-27.947202744954101</v>
      </c>
      <c r="Q233" s="7">
        <v>2.5060346508301402E-2</v>
      </c>
      <c r="R233" s="3">
        <v>0.28828829140043999</v>
      </c>
      <c r="S233" s="4" t="s">
        <v>694</v>
      </c>
    </row>
    <row r="234" spans="1:19" ht="17" x14ac:dyDescent="0.2">
      <c r="A234" s="2" t="s">
        <v>699</v>
      </c>
      <c r="B234" s="2" t="s">
        <v>698</v>
      </c>
      <c r="C234" s="3">
        <v>3</v>
      </c>
      <c r="D234" s="3">
        <v>28</v>
      </c>
      <c r="E234" s="26">
        <f t="shared" si="3"/>
        <v>9.3333333333333339</v>
      </c>
      <c r="F234" s="3">
        <v>50.134999999999998</v>
      </c>
      <c r="G234" s="3">
        <v>451</v>
      </c>
      <c r="H234" s="3">
        <v>0.65486999999999995</v>
      </c>
      <c r="I234" s="3">
        <v>0.74168999999999996</v>
      </c>
      <c r="J234" s="3">
        <v>0.69701999999999997</v>
      </c>
      <c r="K234" s="3">
        <v>-0.610719553076429</v>
      </c>
      <c r="L234" s="3">
        <v>-0.431111777197487</v>
      </c>
      <c r="M234" s="3">
        <v>-0.52072804211238299</v>
      </c>
      <c r="N234" s="6">
        <v>-0.52085312412876605</v>
      </c>
      <c r="O234" s="3">
        <v>8.9803953271435297E-2</v>
      </c>
      <c r="P234" s="3">
        <v>-17.241703872209801</v>
      </c>
      <c r="Q234" s="7">
        <v>9.7643141124450199E-3</v>
      </c>
      <c r="R234" s="3">
        <v>0.25817209415324999</v>
      </c>
      <c r="S234" s="4" t="s">
        <v>697</v>
      </c>
    </row>
    <row r="235" spans="1:19" ht="17" x14ac:dyDescent="0.2">
      <c r="A235" s="2" t="s">
        <v>702</v>
      </c>
      <c r="B235" s="2" t="s">
        <v>701</v>
      </c>
      <c r="C235" s="3">
        <v>4</v>
      </c>
      <c r="D235" s="3">
        <v>12</v>
      </c>
      <c r="E235" s="26">
        <f t="shared" si="3"/>
        <v>3</v>
      </c>
      <c r="F235" s="3">
        <v>218.83</v>
      </c>
      <c r="G235" s="3">
        <v>1909</v>
      </c>
      <c r="H235" s="3">
        <v>0.81725000000000003</v>
      </c>
      <c r="I235" s="3">
        <v>0.66420999999999997</v>
      </c>
      <c r="J235" s="3">
        <v>0.62497999999999998</v>
      </c>
      <c r="K235" s="3">
        <v>-0.29115062289482102</v>
      </c>
      <c r="L235" s="3">
        <v>-0.59028865141770503</v>
      </c>
      <c r="M235" s="3">
        <v>-0.67811807209262198</v>
      </c>
      <c r="N235" s="6">
        <v>-0.51985244880171599</v>
      </c>
      <c r="O235" s="3">
        <v>0.20287162360439601</v>
      </c>
      <c r="P235" s="3">
        <v>-39.0248471603864</v>
      </c>
      <c r="Q235" s="7">
        <v>4.71994837961578E-2</v>
      </c>
      <c r="R235" s="3">
        <v>0.30788643759290701</v>
      </c>
      <c r="S235" s="4" t="s">
        <v>700</v>
      </c>
    </row>
    <row r="236" spans="1:19" ht="17" x14ac:dyDescent="0.2">
      <c r="A236" s="2" t="s">
        <v>705</v>
      </c>
      <c r="B236" s="2" t="s">
        <v>704</v>
      </c>
      <c r="C236" s="3">
        <v>1</v>
      </c>
      <c r="D236" s="3">
        <v>23</v>
      </c>
      <c r="E236" s="26">
        <f t="shared" si="3"/>
        <v>23</v>
      </c>
      <c r="F236" s="3">
        <v>49.923999999999999</v>
      </c>
      <c r="G236" s="3">
        <v>448</v>
      </c>
      <c r="H236" s="3">
        <v>0.66556000000000004</v>
      </c>
      <c r="I236" s="3">
        <v>0.70252999999999999</v>
      </c>
      <c r="J236" s="3">
        <v>0.72591000000000006</v>
      </c>
      <c r="K236" s="3">
        <v>-0.58735936443677295</v>
      </c>
      <c r="L236" s="3">
        <v>-0.50936826111663602</v>
      </c>
      <c r="M236" s="3">
        <v>-0.46213740424545102</v>
      </c>
      <c r="N236" s="6">
        <v>-0.51962167659962</v>
      </c>
      <c r="O236" s="3">
        <v>6.3237522289691803E-2</v>
      </c>
      <c r="P236" s="3">
        <v>-12.1699161404342</v>
      </c>
      <c r="Q236" s="7">
        <v>4.9006341333039001E-3</v>
      </c>
      <c r="R236" s="3">
        <v>0.25316675670342897</v>
      </c>
      <c r="S236" s="4" t="s">
        <v>703</v>
      </c>
    </row>
    <row r="237" spans="1:19" ht="17" x14ac:dyDescent="0.2">
      <c r="A237" s="2" t="s">
        <v>708</v>
      </c>
      <c r="B237" s="2" t="s">
        <v>707</v>
      </c>
      <c r="C237" s="3">
        <v>4</v>
      </c>
      <c r="D237" s="3">
        <v>5</v>
      </c>
      <c r="E237" s="26">
        <f t="shared" si="3"/>
        <v>1.25</v>
      </c>
      <c r="F237" s="3">
        <v>24.657</v>
      </c>
      <c r="G237" s="3">
        <v>218</v>
      </c>
      <c r="H237" s="3">
        <v>0.71599000000000002</v>
      </c>
      <c r="I237" s="3">
        <v>0.60360999999999998</v>
      </c>
      <c r="J237" s="3">
        <v>0.78722999999999999</v>
      </c>
      <c r="K237" s="3">
        <v>-0.48198865691061898</v>
      </c>
      <c r="L237" s="3">
        <v>-0.72831138771245696</v>
      </c>
      <c r="M237" s="3">
        <v>-0.34514289450170299</v>
      </c>
      <c r="N237" s="6">
        <v>-0.51848097970826001</v>
      </c>
      <c r="O237" s="3">
        <v>0.19417335235486199</v>
      </c>
      <c r="P237" s="3">
        <v>-37.450429225797201</v>
      </c>
      <c r="Q237" s="7">
        <v>4.3708825801651502E-2</v>
      </c>
      <c r="R237" s="3">
        <v>0.29727430243729502</v>
      </c>
      <c r="S237" s="4" t="s">
        <v>706</v>
      </c>
    </row>
    <row r="238" spans="1:19" ht="17" x14ac:dyDescent="0.2">
      <c r="A238" s="2" t="s">
        <v>711</v>
      </c>
      <c r="B238" s="2" t="s">
        <v>710</v>
      </c>
      <c r="C238" s="3">
        <v>1</v>
      </c>
      <c r="D238" s="3">
        <v>4</v>
      </c>
      <c r="E238" s="26">
        <f t="shared" si="3"/>
        <v>4</v>
      </c>
      <c r="F238" s="3">
        <v>26.596</v>
      </c>
      <c r="G238" s="3">
        <v>244</v>
      </c>
      <c r="H238" s="3">
        <v>0.70613999999999999</v>
      </c>
      <c r="I238" s="3">
        <v>0.72406000000000004</v>
      </c>
      <c r="J238" s="3">
        <v>0.67927000000000004</v>
      </c>
      <c r="K238" s="3">
        <v>-0.50197385291740404</v>
      </c>
      <c r="L238" s="3">
        <v>-0.46581884217026198</v>
      </c>
      <c r="M238" s="3">
        <v>-0.55794295600649302</v>
      </c>
      <c r="N238" s="6">
        <v>-0.50857855036471999</v>
      </c>
      <c r="O238" s="3">
        <v>4.6415833600245301E-2</v>
      </c>
      <c r="P238" s="3">
        <v>-9.1265810496645798</v>
      </c>
      <c r="Q238" s="7">
        <v>2.7649726874804399E-3</v>
      </c>
      <c r="R238" s="3">
        <v>0.21997320018491401</v>
      </c>
      <c r="S238" s="4" t="s">
        <v>709</v>
      </c>
    </row>
    <row r="239" spans="1:19" ht="17" x14ac:dyDescent="0.2">
      <c r="A239" s="2" t="s">
        <v>714</v>
      </c>
      <c r="B239" s="2" t="s">
        <v>713</v>
      </c>
      <c r="C239" s="3">
        <v>6</v>
      </c>
      <c r="D239" s="3">
        <v>11</v>
      </c>
      <c r="E239" s="26">
        <f t="shared" si="3"/>
        <v>1.8333333333333333</v>
      </c>
      <c r="F239" s="3">
        <v>119.48</v>
      </c>
      <c r="G239" s="3">
        <v>1083</v>
      </c>
      <c r="H239" s="3">
        <v>0.68033999999999994</v>
      </c>
      <c r="I239" s="3">
        <v>0.66703999999999997</v>
      </c>
      <c r="J239" s="3">
        <v>0.77456999999999998</v>
      </c>
      <c r="K239" s="3">
        <v>-0.55567218128073104</v>
      </c>
      <c r="L239" s="3">
        <v>-0.58415481762842303</v>
      </c>
      <c r="M239" s="3">
        <v>-0.36853246970155001</v>
      </c>
      <c r="N239" s="6">
        <v>-0.50278648953690097</v>
      </c>
      <c r="O239" s="3">
        <v>0.11713633733727501</v>
      </c>
      <c r="P239" s="3">
        <v>-23.2974313699569</v>
      </c>
      <c r="Q239" s="7">
        <v>1.7615695825247E-2</v>
      </c>
      <c r="R239" s="3">
        <v>0.273631617880922</v>
      </c>
      <c r="S239" s="4" t="s">
        <v>712</v>
      </c>
    </row>
    <row r="240" spans="1:19" s="28" customFormat="1" ht="28" customHeight="1" x14ac:dyDescent="0.2">
      <c r="A240" s="36" t="s">
        <v>1186</v>
      </c>
      <c r="B240" s="14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6"/>
      <c r="O240" s="15"/>
      <c r="P240" s="15"/>
      <c r="Q240" s="17"/>
      <c r="R240" s="15"/>
      <c r="S240" s="18"/>
    </row>
    <row r="241" spans="1:19" ht="17" x14ac:dyDescent="0.2">
      <c r="A241" s="23" t="s">
        <v>1185</v>
      </c>
      <c r="B241" s="24"/>
      <c r="C241" s="25">
        <v>7</v>
      </c>
      <c r="D241" s="25">
        <v>16</v>
      </c>
      <c r="E241" s="26">
        <f t="shared" si="3"/>
        <v>2.2857142857142856</v>
      </c>
      <c r="F241" s="25">
        <v>93.504999999999995</v>
      </c>
      <c r="G241" s="25">
        <v>834</v>
      </c>
      <c r="H241" s="25">
        <v>1.5723</v>
      </c>
      <c r="I241" s="25">
        <v>1.4424999999999999</v>
      </c>
      <c r="J241" s="25">
        <v>1.2638</v>
      </c>
      <c r="K241" s="25">
        <v>0.65287651480962205</v>
      </c>
      <c r="L241" s="25">
        <v>0.52857131887075803</v>
      </c>
      <c r="M241" s="25">
        <v>0.33776817092162997</v>
      </c>
      <c r="N241" s="26">
        <v>0.50640533486733696</v>
      </c>
      <c r="O241" s="25">
        <v>0.158719296974527</v>
      </c>
      <c r="P241" s="25">
        <v>31.342342990147799</v>
      </c>
      <c r="Q241" s="27">
        <v>3.12194447096007E-2</v>
      </c>
      <c r="R241" s="25">
        <v>0.28828829140043999</v>
      </c>
      <c r="S241" s="29" t="s">
        <v>1184</v>
      </c>
    </row>
    <row r="242" spans="1:19" s="29" customFormat="1" ht="28" customHeight="1" x14ac:dyDescent="0.2">
      <c r="A242" s="23" t="s">
        <v>1183</v>
      </c>
      <c r="B242" s="24" t="s">
        <v>1182</v>
      </c>
      <c r="C242" s="25">
        <v>1</v>
      </c>
      <c r="D242" s="25">
        <v>5</v>
      </c>
      <c r="E242" s="26">
        <f t="shared" si="3"/>
        <v>5</v>
      </c>
      <c r="F242" s="25">
        <v>18.904</v>
      </c>
      <c r="G242" s="25">
        <v>171</v>
      </c>
      <c r="H242" s="25">
        <v>1.4937</v>
      </c>
      <c r="I242" s="25">
        <v>1.3507</v>
      </c>
      <c r="J242" s="25">
        <v>1.4418</v>
      </c>
      <c r="K242" s="25">
        <v>0.57889042123775603</v>
      </c>
      <c r="L242" s="25">
        <v>0.43370727749585503</v>
      </c>
      <c r="M242" s="25">
        <v>0.527871054301573</v>
      </c>
      <c r="N242" s="26">
        <v>0.51348958434506098</v>
      </c>
      <c r="O242" s="25">
        <v>7.3652266192412205E-2</v>
      </c>
      <c r="P242" s="25">
        <v>14.343478122609501</v>
      </c>
      <c r="Q242" s="27">
        <v>6.7880971745272797E-3</v>
      </c>
      <c r="R242" s="25">
        <v>0.255693915820559</v>
      </c>
      <c r="S242" s="29" t="s">
        <v>1181</v>
      </c>
    </row>
    <row r="243" spans="1:19" ht="17" x14ac:dyDescent="0.2">
      <c r="A243" s="2" t="s">
        <v>1180</v>
      </c>
      <c r="B243" s="1" t="s">
        <v>1179</v>
      </c>
      <c r="C243" s="3">
        <v>1</v>
      </c>
      <c r="D243" s="3">
        <v>5</v>
      </c>
      <c r="E243" s="26">
        <f t="shared" si="3"/>
        <v>5</v>
      </c>
      <c r="F243" s="3">
        <v>7.9972000000000003</v>
      </c>
      <c r="G243" s="3">
        <v>72</v>
      </c>
      <c r="H243" s="3">
        <v>1.2343</v>
      </c>
      <c r="I243" s="3">
        <v>1.488</v>
      </c>
      <c r="J243" s="3">
        <v>1.5862000000000001</v>
      </c>
      <c r="K243" s="3">
        <v>0.30369308809377898</v>
      </c>
      <c r="L243" s="3">
        <v>0.573374526445944</v>
      </c>
      <c r="M243" s="3">
        <v>0.66557468832866995</v>
      </c>
      <c r="N243" s="6">
        <v>0.51421410095613096</v>
      </c>
      <c r="O243" s="3">
        <v>0.18805462000504899</v>
      </c>
      <c r="P243" s="3">
        <v>36.571268593253201</v>
      </c>
      <c r="Q243" s="7">
        <v>4.1806122312152999E-2</v>
      </c>
      <c r="R243" s="3">
        <v>0.29607662393144901</v>
      </c>
      <c r="S243" s="4" t="s">
        <v>1178</v>
      </c>
    </row>
    <row r="244" spans="1:19" ht="17" x14ac:dyDescent="0.2">
      <c r="A244" s="2" t="s">
        <v>1177</v>
      </c>
      <c r="B244" s="1" t="s">
        <v>1176</v>
      </c>
      <c r="C244" s="3">
        <v>5</v>
      </c>
      <c r="D244" s="3">
        <v>11</v>
      </c>
      <c r="E244" s="26">
        <f t="shared" si="3"/>
        <v>2.2000000000000002</v>
      </c>
      <c r="F244" s="3">
        <v>23.294</v>
      </c>
      <c r="G244" s="3">
        <v>209</v>
      </c>
      <c r="H244" s="3">
        <v>1.3531</v>
      </c>
      <c r="I244" s="3">
        <v>1.506</v>
      </c>
      <c r="J244" s="3">
        <v>1.4441999999999999</v>
      </c>
      <c r="K244" s="3">
        <v>0.43626846471939001</v>
      </c>
      <c r="L244" s="3">
        <v>0.59072177000984105</v>
      </c>
      <c r="M244" s="3">
        <v>0.53027054764620396</v>
      </c>
      <c r="N244" s="6">
        <v>0.51908692745847795</v>
      </c>
      <c r="O244" s="3">
        <v>7.78316188908066E-2</v>
      </c>
      <c r="P244" s="3">
        <v>14.9939470199878</v>
      </c>
      <c r="Q244" s="7">
        <v>7.4107478728370002E-3</v>
      </c>
      <c r="R244" s="3">
        <v>0.255693915820559</v>
      </c>
      <c r="S244" s="4" t="s">
        <v>1175</v>
      </c>
    </row>
    <row r="245" spans="1:19" ht="17" x14ac:dyDescent="0.2">
      <c r="A245" s="2" t="s">
        <v>1174</v>
      </c>
      <c r="B245" s="1" t="s">
        <v>1173</v>
      </c>
      <c r="C245" s="3">
        <v>4</v>
      </c>
      <c r="D245" s="3">
        <v>8</v>
      </c>
      <c r="E245" s="26">
        <f t="shared" si="3"/>
        <v>2</v>
      </c>
      <c r="F245" s="3">
        <v>16.318000000000001</v>
      </c>
      <c r="G245" s="3">
        <v>146</v>
      </c>
      <c r="H245" s="3">
        <v>1.47</v>
      </c>
      <c r="I245" s="3">
        <v>1.4751000000000001</v>
      </c>
      <c r="J245" s="3">
        <v>1.3581000000000001</v>
      </c>
      <c r="K245" s="3">
        <v>0.55581615506163995</v>
      </c>
      <c r="L245" s="3">
        <v>0.56081276099232202</v>
      </c>
      <c r="M245" s="3">
        <v>0.44158971241954598</v>
      </c>
      <c r="N245" s="6">
        <v>0.519406209491169</v>
      </c>
      <c r="O245" s="3">
        <v>6.7437355598214704E-2</v>
      </c>
      <c r="P245" s="3">
        <v>12.983548206764601</v>
      </c>
      <c r="Q245" s="7">
        <v>5.5721622008355802E-3</v>
      </c>
      <c r="R245" s="3">
        <v>0.255693915820559</v>
      </c>
      <c r="S245" s="4" t="s">
        <v>1172</v>
      </c>
    </row>
    <row r="246" spans="1:19" ht="17" x14ac:dyDescent="0.2">
      <c r="A246" s="2" t="s">
        <v>1171</v>
      </c>
      <c r="B246" s="1" t="s">
        <v>1170</v>
      </c>
      <c r="C246" s="3">
        <v>5</v>
      </c>
      <c r="D246" s="3">
        <v>8</v>
      </c>
      <c r="E246" s="26">
        <f t="shared" si="3"/>
        <v>1.6</v>
      </c>
      <c r="F246" s="3">
        <v>21.834</v>
      </c>
      <c r="G246" s="3">
        <v>197</v>
      </c>
      <c r="H246" s="3">
        <v>1.6027</v>
      </c>
      <c r="I246" s="3">
        <v>1.4544999999999999</v>
      </c>
      <c r="J246" s="3">
        <v>1.2704</v>
      </c>
      <c r="K246" s="3">
        <v>0.68050440115235999</v>
      </c>
      <c r="L246" s="3">
        <v>0.54052329643821895</v>
      </c>
      <c r="M246" s="3">
        <v>0.34528281759350798</v>
      </c>
      <c r="N246" s="6">
        <v>0.52210350506136305</v>
      </c>
      <c r="O246" s="3">
        <v>0.16836818005995499</v>
      </c>
      <c r="P246" s="3">
        <v>32.248046302651503</v>
      </c>
      <c r="Q246" s="7">
        <v>3.29602916579851E-2</v>
      </c>
      <c r="R246" s="3">
        <v>0.28828829140043999</v>
      </c>
      <c r="S246" s="4" t="s">
        <v>1169</v>
      </c>
    </row>
    <row r="247" spans="1:19" ht="17" x14ac:dyDescent="0.2">
      <c r="A247" s="2" t="s">
        <v>1168</v>
      </c>
      <c r="B247" s="1" t="s">
        <v>1167</v>
      </c>
      <c r="C247" s="3">
        <v>2</v>
      </c>
      <c r="D247" s="3">
        <v>4</v>
      </c>
      <c r="E247" s="26">
        <f t="shared" si="3"/>
        <v>2</v>
      </c>
      <c r="F247" s="3">
        <v>17.109000000000002</v>
      </c>
      <c r="G247" s="3">
        <v>153</v>
      </c>
      <c r="H247" s="3">
        <v>1.4603999999999999</v>
      </c>
      <c r="I247" s="3">
        <v>1.6101000000000001</v>
      </c>
      <c r="J247" s="3">
        <v>1.2857000000000001</v>
      </c>
      <c r="K247" s="3">
        <v>0.54636357388543499</v>
      </c>
      <c r="L247" s="3">
        <v>0.68715029394477101</v>
      </c>
      <c r="M247" s="3">
        <v>0.36255404935075403</v>
      </c>
      <c r="N247" s="6">
        <v>0.53202263906031999</v>
      </c>
      <c r="O247" s="3">
        <v>0.162772624571451</v>
      </c>
      <c r="P247" s="3">
        <v>30.595056041026101</v>
      </c>
      <c r="Q247" s="7">
        <v>2.9813591774859E-2</v>
      </c>
      <c r="R247" s="3">
        <v>0.28828829140043999</v>
      </c>
      <c r="S247" s="4" t="s">
        <v>1166</v>
      </c>
    </row>
    <row r="248" spans="1:19" ht="17" x14ac:dyDescent="0.2">
      <c r="A248" s="2" t="s">
        <v>1165</v>
      </c>
      <c r="B248" s="1" t="s">
        <v>1164</v>
      </c>
      <c r="C248" s="3">
        <v>8</v>
      </c>
      <c r="D248" s="3">
        <v>5</v>
      </c>
      <c r="E248" s="26">
        <f t="shared" si="3"/>
        <v>0.625</v>
      </c>
      <c r="F248" s="3">
        <v>153.30000000000001</v>
      </c>
      <c r="G248" s="3">
        <v>1377</v>
      </c>
      <c r="H248" s="3">
        <v>1.2410000000000001</v>
      </c>
      <c r="I248" s="3">
        <v>1.6044</v>
      </c>
      <c r="J248" s="3">
        <v>1.5241</v>
      </c>
      <c r="K248" s="3">
        <v>0.31150311546826998</v>
      </c>
      <c r="L248" s="3">
        <v>0.68203387126505999</v>
      </c>
      <c r="M248" s="3">
        <v>0.60795756475449303</v>
      </c>
      <c r="N248" s="6">
        <v>0.53383151716260702</v>
      </c>
      <c r="O248" s="3">
        <v>0.1960720873723</v>
      </c>
      <c r="P248" s="3">
        <v>36.729207824680699</v>
      </c>
      <c r="Q248" s="7">
        <v>4.2145438829617E-2</v>
      </c>
      <c r="R248" s="3">
        <v>0.29644539028608802</v>
      </c>
      <c r="S248" s="4" t="s">
        <v>1163</v>
      </c>
    </row>
    <row r="249" spans="1:19" ht="17" x14ac:dyDescent="0.2">
      <c r="A249" s="2" t="s">
        <v>1162</v>
      </c>
      <c r="B249" s="1" t="s">
        <v>1161</v>
      </c>
      <c r="C249" s="3">
        <v>5</v>
      </c>
      <c r="D249" s="3">
        <v>47</v>
      </c>
      <c r="E249" s="26">
        <f t="shared" si="3"/>
        <v>9.4</v>
      </c>
      <c r="F249" s="3">
        <v>285.14999999999998</v>
      </c>
      <c r="G249" s="3">
        <v>2603</v>
      </c>
      <c r="H249" s="3">
        <v>1.5415000000000001</v>
      </c>
      <c r="I249" s="3">
        <v>1.4378</v>
      </c>
      <c r="J249" s="3">
        <v>1.3761000000000001</v>
      </c>
      <c r="K249" s="3">
        <v>0.62433488944508797</v>
      </c>
      <c r="L249" s="3">
        <v>0.52386300882634995</v>
      </c>
      <c r="M249" s="3">
        <v>0.46058531325366803</v>
      </c>
      <c r="N249" s="6">
        <v>0.53626107050836902</v>
      </c>
      <c r="O249" s="3">
        <v>8.2575812898334905E-2</v>
      </c>
      <c r="P249" s="3">
        <v>15.3984350980492</v>
      </c>
      <c r="Q249" s="7">
        <v>7.81124094604048E-3</v>
      </c>
      <c r="R249" s="3">
        <v>0.255693915820559</v>
      </c>
      <c r="S249" s="4" t="s">
        <v>1160</v>
      </c>
    </row>
    <row r="250" spans="1:19" ht="17" x14ac:dyDescent="0.2">
      <c r="A250" s="2" t="s">
        <v>1148</v>
      </c>
      <c r="B250" s="1" t="s">
        <v>1159</v>
      </c>
      <c r="C250" s="3">
        <v>1</v>
      </c>
      <c r="D250" s="3">
        <v>6</v>
      </c>
      <c r="E250" s="26">
        <f t="shared" si="3"/>
        <v>6</v>
      </c>
      <c r="F250" s="3">
        <v>28.567</v>
      </c>
      <c r="G250" s="3">
        <v>255</v>
      </c>
      <c r="H250" s="3">
        <v>1.4907999999999999</v>
      </c>
      <c r="I250" s="3">
        <v>1.5166999999999999</v>
      </c>
      <c r="J250" s="3">
        <v>1.3551</v>
      </c>
      <c r="K250" s="3">
        <v>0.57608672417939999</v>
      </c>
      <c r="L250" s="3">
        <v>0.60093575182506398</v>
      </c>
      <c r="M250" s="3">
        <v>0.43839931960922301</v>
      </c>
      <c r="N250" s="6">
        <v>0.53847393187122905</v>
      </c>
      <c r="O250" s="3">
        <v>8.7553209868496101E-2</v>
      </c>
      <c r="P250" s="3">
        <v>16.259507598491101</v>
      </c>
      <c r="Q250" s="7">
        <v>8.6975839290847207E-3</v>
      </c>
      <c r="R250" s="3">
        <v>0.255693915820559</v>
      </c>
      <c r="S250" s="4" t="s">
        <v>1158</v>
      </c>
    </row>
    <row r="251" spans="1:19" ht="17" x14ac:dyDescent="0.2">
      <c r="A251" s="2" t="s">
        <v>1157</v>
      </c>
      <c r="B251" s="1" t="s">
        <v>1156</v>
      </c>
      <c r="C251" s="3">
        <v>3</v>
      </c>
      <c r="D251" s="3">
        <v>3</v>
      </c>
      <c r="E251" s="26">
        <f t="shared" si="3"/>
        <v>1</v>
      </c>
      <c r="F251" s="3">
        <v>115.55</v>
      </c>
      <c r="G251" s="3">
        <v>1018</v>
      </c>
      <c r="H251" s="3">
        <v>1.3569</v>
      </c>
      <c r="I251" s="3">
        <v>1.5645</v>
      </c>
      <c r="J251" s="3">
        <v>1.4595</v>
      </c>
      <c r="K251" s="3">
        <v>0.44031440180311798</v>
      </c>
      <c r="L251" s="3">
        <v>0.64570165857883499</v>
      </c>
      <c r="M251" s="3">
        <v>0.545474210840181</v>
      </c>
      <c r="N251" s="6">
        <v>0.54383009040737795</v>
      </c>
      <c r="O251" s="3">
        <v>0.102703498774198</v>
      </c>
      <c r="P251" s="3">
        <v>18.885218119737399</v>
      </c>
      <c r="Q251" s="7">
        <v>1.16804966796088E-2</v>
      </c>
      <c r="R251" s="3">
        <v>0.25960568774159298</v>
      </c>
      <c r="S251" s="4" t="s">
        <v>1155</v>
      </c>
    </row>
    <row r="252" spans="1:19" ht="17" x14ac:dyDescent="0.2">
      <c r="A252" s="2" t="s">
        <v>1154</v>
      </c>
      <c r="B252" s="1" t="s">
        <v>1153</v>
      </c>
      <c r="C252" s="3">
        <v>1</v>
      </c>
      <c r="D252" s="3">
        <v>5</v>
      </c>
      <c r="E252" s="26">
        <f t="shared" si="3"/>
        <v>5</v>
      </c>
      <c r="F252" s="3">
        <v>19.152000000000001</v>
      </c>
      <c r="G252" s="3">
        <v>172</v>
      </c>
      <c r="H252" s="3">
        <v>1.6380999999999999</v>
      </c>
      <c r="I252" s="3">
        <v>1.4733000000000001</v>
      </c>
      <c r="J252" s="3">
        <v>1.2864</v>
      </c>
      <c r="K252" s="3">
        <v>0.71202343091081199</v>
      </c>
      <c r="L252" s="3">
        <v>0.55905122836701604</v>
      </c>
      <c r="M252" s="3">
        <v>0.36333931162947902</v>
      </c>
      <c r="N252" s="6">
        <v>0.54480465696910296</v>
      </c>
      <c r="O252" s="3">
        <v>0.17477808031099501</v>
      </c>
      <c r="P252" s="3">
        <v>32.0808712031452</v>
      </c>
      <c r="Q252" s="7">
        <v>3.2635946101751703E-2</v>
      </c>
      <c r="R252" s="3">
        <v>0.28828829140043999</v>
      </c>
      <c r="S252" s="4" t="s">
        <v>1152</v>
      </c>
    </row>
    <row r="253" spans="1:19" ht="17" x14ac:dyDescent="0.2">
      <c r="A253" s="2" t="s">
        <v>1151</v>
      </c>
      <c r="B253" s="1" t="s">
        <v>1150</v>
      </c>
      <c r="C253" s="3">
        <v>5</v>
      </c>
      <c r="D253" s="3">
        <v>13</v>
      </c>
      <c r="E253" s="26">
        <f t="shared" si="3"/>
        <v>2.6</v>
      </c>
      <c r="F253" s="3">
        <v>26.158999999999999</v>
      </c>
      <c r="G253" s="3">
        <v>231</v>
      </c>
      <c r="H253" s="3">
        <v>1.6493</v>
      </c>
      <c r="I253" s="3">
        <v>1.3579000000000001</v>
      </c>
      <c r="J253" s="3">
        <v>1.3955</v>
      </c>
      <c r="K253" s="3">
        <v>0.72185384216346504</v>
      </c>
      <c r="L253" s="3">
        <v>0.44137723892271302</v>
      </c>
      <c r="M253" s="3">
        <v>0.48078212440397999</v>
      </c>
      <c r="N253" s="6">
        <v>0.54800440183005295</v>
      </c>
      <c r="O253" s="3">
        <v>0.151841717515735</v>
      </c>
      <c r="P253" s="3">
        <v>27.708120045872299</v>
      </c>
      <c r="Q253" s="7">
        <v>2.46490627569254E-2</v>
      </c>
      <c r="R253" s="3">
        <v>0.28828829140043999</v>
      </c>
      <c r="S253" s="4" t="s">
        <v>1149</v>
      </c>
    </row>
    <row r="254" spans="1:19" ht="17" x14ac:dyDescent="0.2">
      <c r="A254" s="2" t="s">
        <v>1148</v>
      </c>
      <c r="B254" s="1"/>
      <c r="C254" s="3">
        <v>1</v>
      </c>
      <c r="D254" s="3">
        <v>4</v>
      </c>
      <c r="E254" s="26">
        <f t="shared" si="3"/>
        <v>4</v>
      </c>
      <c r="F254" s="3">
        <v>22.027999999999999</v>
      </c>
      <c r="G254" s="3">
        <v>199</v>
      </c>
      <c r="H254" s="3">
        <v>1.3694</v>
      </c>
      <c r="I254" s="3">
        <v>1.6275999999999999</v>
      </c>
      <c r="J254" s="3">
        <v>1.4061999999999999</v>
      </c>
      <c r="K254" s="3">
        <v>0.45354391754268603</v>
      </c>
      <c r="L254" s="3">
        <v>0.70274618552426105</v>
      </c>
      <c r="M254" s="3">
        <v>0.49180179959405101</v>
      </c>
      <c r="N254" s="6">
        <v>0.54936396755366601</v>
      </c>
      <c r="O254" s="3">
        <v>0.13420318542027401</v>
      </c>
      <c r="P254" s="3">
        <v>24.4288292182475</v>
      </c>
      <c r="Q254" s="7">
        <v>1.9317720895201101E-2</v>
      </c>
      <c r="R254" s="3">
        <v>0.27928960401564301</v>
      </c>
      <c r="S254" s="4" t="s">
        <v>1147</v>
      </c>
    </row>
    <row r="255" spans="1:19" ht="17" x14ac:dyDescent="0.2">
      <c r="A255" s="2" t="s">
        <v>1146</v>
      </c>
      <c r="B255" s="1" t="s">
        <v>1145</v>
      </c>
      <c r="C255" s="3">
        <v>7</v>
      </c>
      <c r="D255" s="3">
        <v>34</v>
      </c>
      <c r="E255" s="26">
        <f t="shared" si="3"/>
        <v>4.8571428571428568</v>
      </c>
      <c r="F255" s="3">
        <v>82.150999999999996</v>
      </c>
      <c r="G255" s="3">
        <v>713</v>
      </c>
      <c r="H255" s="3">
        <v>1.2643</v>
      </c>
      <c r="I255" s="3">
        <v>1.5916999999999999</v>
      </c>
      <c r="J255" s="3">
        <v>1.5598000000000001</v>
      </c>
      <c r="K255" s="3">
        <v>0.33833883468481202</v>
      </c>
      <c r="L255" s="3">
        <v>0.67056844561957196</v>
      </c>
      <c r="M255" s="3">
        <v>0.64136105632736395</v>
      </c>
      <c r="N255" s="6">
        <v>0.55008944554391603</v>
      </c>
      <c r="O255" s="3">
        <v>0.1839619764971</v>
      </c>
      <c r="P255" s="3">
        <v>33.442193444595603</v>
      </c>
      <c r="Q255" s="7">
        <v>3.53163224881472E-2</v>
      </c>
      <c r="R255" s="3">
        <v>0.28828829140043999</v>
      </c>
      <c r="S255" s="4" t="s">
        <v>1144</v>
      </c>
    </row>
    <row r="256" spans="1:19" ht="17" x14ac:dyDescent="0.2">
      <c r="A256" s="2" t="s">
        <v>1143</v>
      </c>
      <c r="B256" s="1" t="s">
        <v>1142</v>
      </c>
      <c r="C256" s="3">
        <v>7</v>
      </c>
      <c r="D256" s="3">
        <v>13</v>
      </c>
      <c r="E256" s="26">
        <f t="shared" si="3"/>
        <v>1.8571428571428572</v>
      </c>
      <c r="F256" s="3">
        <v>29.434999999999999</v>
      </c>
      <c r="G256" s="3">
        <v>259</v>
      </c>
      <c r="H256" s="3">
        <v>1.4579</v>
      </c>
      <c r="I256" s="3">
        <v>1.6607000000000001</v>
      </c>
      <c r="J256" s="3">
        <v>1.2983</v>
      </c>
      <c r="K256" s="3">
        <v>0.54389176599418498</v>
      </c>
      <c r="L256" s="3">
        <v>0.73179147871712802</v>
      </c>
      <c r="M256" s="3">
        <v>0.376623787423014</v>
      </c>
      <c r="N256" s="6">
        <v>0.55076901071144302</v>
      </c>
      <c r="O256" s="3">
        <v>0.177683692571866</v>
      </c>
      <c r="P256" s="3">
        <v>32.261018524326097</v>
      </c>
      <c r="Q256" s="7">
        <v>3.2985516577077503E-2</v>
      </c>
      <c r="R256" s="3">
        <v>0.28828829140043999</v>
      </c>
      <c r="S256" s="4" t="s">
        <v>1141</v>
      </c>
    </row>
    <row r="257" spans="1:19" ht="17" x14ac:dyDescent="0.2">
      <c r="A257" s="2" t="s">
        <v>1140</v>
      </c>
      <c r="B257" s="1" t="s">
        <v>1139</v>
      </c>
      <c r="C257" s="3">
        <v>2</v>
      </c>
      <c r="D257" s="3">
        <v>6</v>
      </c>
      <c r="E257" s="26">
        <f t="shared" si="3"/>
        <v>3</v>
      </c>
      <c r="F257" s="3">
        <v>22.036999999999999</v>
      </c>
      <c r="G257" s="3">
        <v>195</v>
      </c>
      <c r="H257" s="3">
        <v>1.6377999999999999</v>
      </c>
      <c r="I257" s="3">
        <v>1.4679</v>
      </c>
      <c r="J257" s="3">
        <v>1.3101</v>
      </c>
      <c r="K257" s="3">
        <v>0.71175919298323398</v>
      </c>
      <c r="L257" s="3">
        <v>0.55375368860474705</v>
      </c>
      <c r="M257" s="3">
        <v>0.38967693695196198</v>
      </c>
      <c r="N257" s="6">
        <v>0.55172993951331395</v>
      </c>
      <c r="O257" s="3">
        <v>0.16105066464574799</v>
      </c>
      <c r="P257" s="3">
        <v>29.190126022128201</v>
      </c>
      <c r="Q257" s="7">
        <v>2.7246664962713399E-2</v>
      </c>
      <c r="R257" s="3">
        <v>0.28828829140043999</v>
      </c>
      <c r="S257" s="4" t="s">
        <v>1138</v>
      </c>
    </row>
    <row r="258" spans="1:19" ht="17" x14ac:dyDescent="0.2">
      <c r="A258" s="2" t="s">
        <v>1137</v>
      </c>
      <c r="B258" s="1" t="s">
        <v>1136</v>
      </c>
      <c r="C258" s="3">
        <v>5</v>
      </c>
      <c r="D258" s="3">
        <v>8</v>
      </c>
      <c r="E258" s="26">
        <f t="shared" si="3"/>
        <v>1.6</v>
      </c>
      <c r="F258" s="3">
        <v>26.289000000000001</v>
      </c>
      <c r="G258" s="3">
        <v>227</v>
      </c>
      <c r="H258" s="3">
        <v>1.3422000000000001</v>
      </c>
      <c r="I258" s="3">
        <v>1.6273</v>
      </c>
      <c r="J258" s="3">
        <v>1.4574</v>
      </c>
      <c r="K258" s="3">
        <v>0.42459966223082601</v>
      </c>
      <c r="L258" s="3">
        <v>0.70248024278347498</v>
      </c>
      <c r="M258" s="3">
        <v>0.543396895807572</v>
      </c>
      <c r="N258" s="6">
        <v>0.556825600273957</v>
      </c>
      <c r="O258" s="3">
        <v>0.13942615192209601</v>
      </c>
      <c r="P258" s="3">
        <v>25.039465113223802</v>
      </c>
      <c r="Q258" s="7">
        <v>2.0266014260648599E-2</v>
      </c>
      <c r="R258" s="3">
        <v>0.27928960401564301</v>
      </c>
      <c r="S258" s="4" t="s">
        <v>1135</v>
      </c>
    </row>
    <row r="259" spans="1:19" ht="17" x14ac:dyDescent="0.2">
      <c r="A259" s="2" t="s">
        <v>1134</v>
      </c>
      <c r="B259" s="1" t="s">
        <v>1133</v>
      </c>
      <c r="C259" s="3">
        <v>3</v>
      </c>
      <c r="D259" s="3">
        <v>30</v>
      </c>
      <c r="E259" s="26">
        <f t="shared" si="3"/>
        <v>10</v>
      </c>
      <c r="F259" s="3">
        <v>173.94</v>
      </c>
      <c r="G259" s="3">
        <v>1578</v>
      </c>
      <c r="H259" s="3">
        <v>1.484</v>
      </c>
      <c r="I259" s="3">
        <v>1.4964</v>
      </c>
      <c r="J259" s="3">
        <v>1.4380999999999999</v>
      </c>
      <c r="K259" s="3">
        <v>0.56949109195871594</v>
      </c>
      <c r="L259" s="3">
        <v>0.58149587100137701</v>
      </c>
      <c r="M259" s="3">
        <v>0.52416399878694397</v>
      </c>
      <c r="N259" s="6">
        <v>0.55838365391567901</v>
      </c>
      <c r="O259" s="3">
        <v>3.0236852974688699E-2</v>
      </c>
      <c r="P259" s="3">
        <v>5.41506771601426</v>
      </c>
      <c r="Q259" s="7">
        <v>9.7600121636599695E-4</v>
      </c>
      <c r="R259" s="3">
        <v>0.190092249277762</v>
      </c>
      <c r="S259" s="4" t="s">
        <v>1132</v>
      </c>
    </row>
    <row r="260" spans="1:19" ht="17" x14ac:dyDescent="0.2">
      <c r="A260" s="2" t="s">
        <v>1131</v>
      </c>
      <c r="B260" s="1" t="s">
        <v>1130</v>
      </c>
      <c r="C260" s="3">
        <v>1</v>
      </c>
      <c r="D260" s="3">
        <v>8</v>
      </c>
      <c r="E260" s="26">
        <f t="shared" si="3"/>
        <v>8</v>
      </c>
      <c r="F260" s="3">
        <v>32.450000000000003</v>
      </c>
      <c r="G260" s="3">
        <v>303</v>
      </c>
      <c r="H260" s="3">
        <v>1.6466000000000001</v>
      </c>
      <c r="I260" s="3">
        <v>1.3993</v>
      </c>
      <c r="J260" s="3">
        <v>1.3956</v>
      </c>
      <c r="K260" s="3">
        <v>0.71949013120029404</v>
      </c>
      <c r="L260" s="3">
        <v>0.484705299252782</v>
      </c>
      <c r="M260" s="3">
        <v>0.48088550264492502</v>
      </c>
      <c r="N260" s="6">
        <v>0.561693644366</v>
      </c>
      <c r="O260" s="3">
        <v>0.136669111925355</v>
      </c>
      <c r="P260" s="3">
        <v>24.331610887215501</v>
      </c>
      <c r="Q260" s="7">
        <v>1.9168654922537699E-2</v>
      </c>
      <c r="R260" s="3">
        <v>0.27928960401564301</v>
      </c>
      <c r="S260" s="4" t="s">
        <v>1129</v>
      </c>
    </row>
    <row r="261" spans="1:19" ht="17" x14ac:dyDescent="0.2">
      <c r="A261" s="2" t="s">
        <v>1128</v>
      </c>
      <c r="B261" s="1" t="s">
        <v>1127</v>
      </c>
      <c r="C261" s="3">
        <v>2</v>
      </c>
      <c r="D261" s="3">
        <v>10</v>
      </c>
      <c r="E261" s="26">
        <f t="shared" ref="E261:E324" si="4">D261/C261</f>
        <v>5</v>
      </c>
      <c r="F261" s="3">
        <v>37.604999999999997</v>
      </c>
      <c r="G261" s="3">
        <v>330</v>
      </c>
      <c r="H261" s="3">
        <v>1.3241000000000001</v>
      </c>
      <c r="I261" s="3">
        <v>1.6424000000000001</v>
      </c>
      <c r="J261" s="3">
        <v>1.4811000000000001</v>
      </c>
      <c r="K261" s="3">
        <v>0.405012082912592</v>
      </c>
      <c r="L261" s="3">
        <v>0.71580553255915302</v>
      </c>
      <c r="M261" s="3">
        <v>0.56666905091280395</v>
      </c>
      <c r="N261" s="6">
        <v>0.56249555546151597</v>
      </c>
      <c r="O261" s="3">
        <v>0.15543875203440599</v>
      </c>
      <c r="P261" s="3">
        <v>27.633774262780101</v>
      </c>
      <c r="Q261" s="7">
        <v>2.4521783735710699E-2</v>
      </c>
      <c r="R261" s="3">
        <v>0.28828829140043999</v>
      </c>
      <c r="S261" s="4" t="s">
        <v>1126</v>
      </c>
    </row>
    <row r="262" spans="1:19" ht="17" x14ac:dyDescent="0.2">
      <c r="A262" s="2" t="s">
        <v>1125</v>
      </c>
      <c r="B262" s="1" t="s">
        <v>1124</v>
      </c>
      <c r="C262" s="3">
        <v>8</v>
      </c>
      <c r="D262" s="3">
        <v>17</v>
      </c>
      <c r="E262" s="26">
        <f t="shared" si="4"/>
        <v>2.125</v>
      </c>
      <c r="F262" s="3">
        <v>108.52</v>
      </c>
      <c r="G262" s="3">
        <v>969</v>
      </c>
      <c r="H262" s="3">
        <v>1.3895</v>
      </c>
      <c r="I262" s="3">
        <v>1.6516999999999999</v>
      </c>
      <c r="J262" s="3">
        <v>1.4036999999999999</v>
      </c>
      <c r="K262" s="3">
        <v>0.47456583453847501</v>
      </c>
      <c r="L262" s="3">
        <v>0.72395167234112401</v>
      </c>
      <c r="M262" s="3">
        <v>0.48923463453201799</v>
      </c>
      <c r="N262" s="6">
        <v>0.562584047137205</v>
      </c>
      <c r="O262" s="3">
        <v>0.139940795593268</v>
      </c>
      <c r="P262" s="3">
        <v>24.874646962596699</v>
      </c>
      <c r="Q262" s="7">
        <v>2.0008024085192901E-2</v>
      </c>
      <c r="R262" s="3">
        <v>0.27928960401564301</v>
      </c>
      <c r="S262" s="4" t="s">
        <v>1123</v>
      </c>
    </row>
    <row r="263" spans="1:19" ht="17" x14ac:dyDescent="0.2">
      <c r="A263" s="2" t="s">
        <v>1122</v>
      </c>
      <c r="B263" s="1" t="s">
        <v>1121</v>
      </c>
      <c r="C263" s="3">
        <v>3</v>
      </c>
      <c r="D263" s="3">
        <v>6</v>
      </c>
      <c r="E263" s="26">
        <f t="shared" si="4"/>
        <v>2</v>
      </c>
      <c r="F263" s="3">
        <v>164.99</v>
      </c>
      <c r="G263" s="3">
        <v>1505</v>
      </c>
      <c r="H263" s="3">
        <v>1.6422000000000001</v>
      </c>
      <c r="I263" s="3">
        <v>1.2695000000000001</v>
      </c>
      <c r="J263" s="3">
        <v>1.554</v>
      </c>
      <c r="K263" s="3">
        <v>0.71562984053666301</v>
      </c>
      <c r="L263" s="3">
        <v>0.34426039498541899</v>
      </c>
      <c r="M263" s="3">
        <v>0.63598650374562304</v>
      </c>
      <c r="N263" s="6">
        <v>0.56529224642256803</v>
      </c>
      <c r="O263" s="3">
        <v>0.19551745391678799</v>
      </c>
      <c r="P263" s="3">
        <v>34.586968980047601</v>
      </c>
      <c r="Q263" s="7">
        <v>3.7638410680786702E-2</v>
      </c>
      <c r="R263" s="3">
        <v>0.28847750764007402</v>
      </c>
      <c r="S263" s="4" t="s">
        <v>1120</v>
      </c>
    </row>
    <row r="264" spans="1:19" ht="17" x14ac:dyDescent="0.2">
      <c r="A264" s="2" t="s">
        <v>1119</v>
      </c>
      <c r="B264" s="1" t="s">
        <v>1118</v>
      </c>
      <c r="C264" s="3">
        <v>1</v>
      </c>
      <c r="D264" s="3">
        <v>2</v>
      </c>
      <c r="E264" s="26">
        <f t="shared" si="4"/>
        <v>2</v>
      </c>
      <c r="F264" s="3">
        <v>11.635999999999999</v>
      </c>
      <c r="G264" s="3">
        <v>103</v>
      </c>
      <c r="H264" s="3">
        <v>1.5565</v>
      </c>
      <c r="I264" s="3">
        <v>1.5035000000000001</v>
      </c>
      <c r="J264" s="3">
        <v>1.401</v>
      </c>
      <c r="K264" s="3">
        <v>0.63830557680709299</v>
      </c>
      <c r="L264" s="3">
        <v>0.58832486791191596</v>
      </c>
      <c r="M264" s="3">
        <v>0.48645695576873099</v>
      </c>
      <c r="N264" s="6">
        <v>0.571029133495913</v>
      </c>
      <c r="O264" s="3">
        <v>7.7387710584786398E-2</v>
      </c>
      <c r="P264" s="3">
        <v>13.552322647884701</v>
      </c>
      <c r="Q264" s="7">
        <v>6.0665275626019298E-3</v>
      </c>
      <c r="R264" s="3">
        <v>0.255693915820559</v>
      </c>
      <c r="S264" s="4" t="s">
        <v>1117</v>
      </c>
    </row>
    <row r="265" spans="1:19" ht="34" x14ac:dyDescent="0.2">
      <c r="A265" s="2" t="s">
        <v>1116</v>
      </c>
      <c r="B265" s="1" t="s">
        <v>1115</v>
      </c>
      <c r="C265" s="3">
        <v>4</v>
      </c>
      <c r="D265" s="3">
        <v>5</v>
      </c>
      <c r="E265" s="26">
        <f t="shared" si="4"/>
        <v>1.25</v>
      </c>
      <c r="F265" s="3">
        <v>28.077999999999999</v>
      </c>
      <c r="G265" s="3">
        <v>259</v>
      </c>
      <c r="H265" s="3">
        <v>1.3723000000000001</v>
      </c>
      <c r="I265" s="3">
        <v>1.722</v>
      </c>
      <c r="J265" s="3">
        <v>1.3915</v>
      </c>
      <c r="K265" s="3">
        <v>0.45659590512621301</v>
      </c>
      <c r="L265" s="3">
        <v>0.78408514273475705</v>
      </c>
      <c r="M265" s="3">
        <v>0.47664090866952002</v>
      </c>
      <c r="N265" s="6">
        <v>0.57244065217683004</v>
      </c>
      <c r="O265" s="3">
        <v>0.183563322396949</v>
      </c>
      <c r="P265" s="3">
        <v>32.066786609041401</v>
      </c>
      <c r="Q265" s="7">
        <v>3.2608681944291402E-2</v>
      </c>
      <c r="R265" s="3">
        <v>0.28828829140043999</v>
      </c>
      <c r="S265" s="4" t="s">
        <v>1114</v>
      </c>
    </row>
    <row r="266" spans="1:19" ht="17" x14ac:dyDescent="0.2">
      <c r="A266" s="2" t="s">
        <v>1113</v>
      </c>
      <c r="B266" s="1" t="s">
        <v>1112</v>
      </c>
      <c r="C266" s="3">
        <v>2</v>
      </c>
      <c r="D266" s="3">
        <v>3</v>
      </c>
      <c r="E266" s="26">
        <f t="shared" si="4"/>
        <v>1.5</v>
      </c>
      <c r="F266" s="3">
        <v>10.477</v>
      </c>
      <c r="G266" s="3">
        <v>93</v>
      </c>
      <c r="H266" s="3">
        <v>1.2762</v>
      </c>
      <c r="I266" s="3">
        <v>1.7119</v>
      </c>
      <c r="J266" s="3">
        <v>1.5282</v>
      </c>
      <c r="K266" s="3">
        <v>0.35185443913237902</v>
      </c>
      <c r="L266" s="3">
        <v>0.77559842970767501</v>
      </c>
      <c r="M266" s="3">
        <v>0.61183336544590206</v>
      </c>
      <c r="N266" s="6">
        <v>0.57976207809531799</v>
      </c>
      <c r="O266" s="3">
        <v>0.213684739725166</v>
      </c>
      <c r="P266" s="3">
        <v>36.8573157504851</v>
      </c>
      <c r="Q266" s="7">
        <v>4.2421473721242199E-2</v>
      </c>
      <c r="R266" s="3">
        <v>0.29644539028608802</v>
      </c>
      <c r="S266" s="4" t="s">
        <v>1111</v>
      </c>
    </row>
    <row r="267" spans="1:19" ht="17" x14ac:dyDescent="0.2">
      <c r="A267" s="2" t="s">
        <v>1110</v>
      </c>
      <c r="B267" s="1" t="s">
        <v>1109</v>
      </c>
      <c r="C267" s="3">
        <v>4</v>
      </c>
      <c r="D267" s="3">
        <v>4</v>
      </c>
      <c r="E267" s="26">
        <f t="shared" si="4"/>
        <v>1</v>
      </c>
      <c r="F267" s="3">
        <v>30.887</v>
      </c>
      <c r="G267" s="3">
        <v>282</v>
      </c>
      <c r="H267" s="3">
        <v>1.6449</v>
      </c>
      <c r="I267" s="3">
        <v>1.6143000000000001</v>
      </c>
      <c r="J267" s="3">
        <v>1.2605999999999999</v>
      </c>
      <c r="K267" s="3">
        <v>0.71799987946850596</v>
      </c>
      <c r="L267" s="3">
        <v>0.69090871262648101</v>
      </c>
      <c r="M267" s="3">
        <v>0.33411056784475301</v>
      </c>
      <c r="N267" s="6">
        <v>0.58100638664658</v>
      </c>
      <c r="O267" s="3">
        <v>0.21424668454047099</v>
      </c>
      <c r="P267" s="3">
        <v>36.8750997346256</v>
      </c>
      <c r="Q267" s="7">
        <v>4.2459850043875702E-2</v>
      </c>
      <c r="R267" s="3">
        <v>0.29644539028608802</v>
      </c>
      <c r="S267" s="4" t="s">
        <v>1108</v>
      </c>
    </row>
    <row r="268" spans="1:19" ht="17" x14ac:dyDescent="0.2">
      <c r="A268" s="2" t="s">
        <v>1107</v>
      </c>
      <c r="B268" s="1" t="s">
        <v>1106</v>
      </c>
      <c r="C268" s="3">
        <v>2</v>
      </c>
      <c r="D268" s="3">
        <v>9</v>
      </c>
      <c r="E268" s="26">
        <f t="shared" si="4"/>
        <v>4.5</v>
      </c>
      <c r="F268" s="3">
        <v>85.247</v>
      </c>
      <c r="G268" s="3">
        <v>766</v>
      </c>
      <c r="H268" s="3">
        <v>1.5472999999999999</v>
      </c>
      <c r="I268" s="3">
        <v>1.4507000000000001</v>
      </c>
      <c r="J268" s="3">
        <v>1.4932000000000001</v>
      </c>
      <c r="K268" s="3">
        <v>0.62975294245713098</v>
      </c>
      <c r="L268" s="3">
        <v>0.53674920564802597</v>
      </c>
      <c r="M268" s="3">
        <v>0.57840741375362004</v>
      </c>
      <c r="N268" s="6">
        <v>0.58163652061959203</v>
      </c>
      <c r="O268" s="3">
        <v>4.6585878906361899E-2</v>
      </c>
      <c r="P268" s="3">
        <v>8.0094487286898701</v>
      </c>
      <c r="Q268" s="7">
        <v>2.13154100972333E-3</v>
      </c>
      <c r="R268" s="3">
        <v>0.21622602772164001</v>
      </c>
      <c r="S268" s="4" t="s">
        <v>1105</v>
      </c>
    </row>
    <row r="269" spans="1:19" ht="17" x14ac:dyDescent="0.2">
      <c r="A269" s="2" t="s">
        <v>1104</v>
      </c>
      <c r="B269" s="1" t="s">
        <v>1103</v>
      </c>
      <c r="C269" s="3">
        <v>4</v>
      </c>
      <c r="D269" s="3">
        <v>10</v>
      </c>
      <c r="E269" s="26">
        <f t="shared" si="4"/>
        <v>2.5</v>
      </c>
      <c r="F269" s="3">
        <v>13.077</v>
      </c>
      <c r="G269" s="3">
        <v>118</v>
      </c>
      <c r="H269" s="3">
        <v>1.6667000000000001</v>
      </c>
      <c r="I269" s="3">
        <v>1.4995000000000001</v>
      </c>
      <c r="J269" s="3">
        <v>1.3431</v>
      </c>
      <c r="K269" s="3">
        <v>0.73699444777848899</v>
      </c>
      <c r="L269" s="3">
        <v>0.58448152220665295</v>
      </c>
      <c r="M269" s="3">
        <v>0.42556672407525098</v>
      </c>
      <c r="N269" s="6">
        <v>0.58234756468679805</v>
      </c>
      <c r="O269" s="3">
        <v>0.15572482815456101</v>
      </c>
      <c r="P269" s="3">
        <v>26.7408739381118</v>
      </c>
      <c r="Q269" s="7">
        <v>2.30160938440357E-2</v>
      </c>
      <c r="R269" s="3">
        <v>0.28597308013098599</v>
      </c>
      <c r="S269" s="4" t="s">
        <v>1102</v>
      </c>
    </row>
    <row r="270" spans="1:19" ht="17" x14ac:dyDescent="0.2">
      <c r="A270" s="2" t="s">
        <v>1101</v>
      </c>
      <c r="B270" s="1" t="s">
        <v>1100</v>
      </c>
      <c r="C270" s="3">
        <v>4</v>
      </c>
      <c r="D270" s="3">
        <v>24</v>
      </c>
      <c r="E270" s="26">
        <f t="shared" si="4"/>
        <v>6</v>
      </c>
      <c r="F270" s="3">
        <v>36.039000000000001</v>
      </c>
      <c r="G270" s="3">
        <v>330</v>
      </c>
      <c r="H270" s="3">
        <v>1.6019000000000001</v>
      </c>
      <c r="I270" s="3">
        <v>1.5121</v>
      </c>
      <c r="J270" s="3">
        <v>1.3909</v>
      </c>
      <c r="K270" s="3">
        <v>0.67978408906555599</v>
      </c>
      <c r="L270" s="3">
        <v>0.59655355274250599</v>
      </c>
      <c r="M270" s="3">
        <v>0.47601869975782501</v>
      </c>
      <c r="N270" s="6">
        <v>0.58411878052196198</v>
      </c>
      <c r="O270" s="3">
        <v>0.102450237384134</v>
      </c>
      <c r="P270" s="3">
        <v>17.5392815297919</v>
      </c>
      <c r="Q270" s="7">
        <v>1.00991379391488E-2</v>
      </c>
      <c r="R270" s="3">
        <v>0.25817209415324999</v>
      </c>
      <c r="S270" s="4" t="s">
        <v>1099</v>
      </c>
    </row>
    <row r="271" spans="1:19" ht="17" x14ac:dyDescent="0.2">
      <c r="A271" s="2" t="s">
        <v>1098</v>
      </c>
      <c r="B271" s="1" t="s">
        <v>1097</v>
      </c>
      <c r="C271" s="3">
        <v>5</v>
      </c>
      <c r="D271" s="3">
        <v>6</v>
      </c>
      <c r="E271" s="26">
        <f t="shared" si="4"/>
        <v>1.2</v>
      </c>
      <c r="F271" s="3">
        <v>21.37</v>
      </c>
      <c r="G271" s="3">
        <v>199</v>
      </c>
      <c r="H271" s="3">
        <v>1.7136</v>
      </c>
      <c r="I271" s="3">
        <v>1.5557000000000001</v>
      </c>
      <c r="J271" s="3">
        <v>1.2795000000000001</v>
      </c>
      <c r="K271" s="3">
        <v>0.77703038520080603</v>
      </c>
      <c r="L271" s="3">
        <v>0.637563878935406</v>
      </c>
      <c r="M271" s="3">
        <v>0.35558014737735899</v>
      </c>
      <c r="N271" s="6">
        <v>0.59005813717119104</v>
      </c>
      <c r="O271" s="3">
        <v>0.21470368503075599</v>
      </c>
      <c r="P271" s="3">
        <v>36.386869615945201</v>
      </c>
      <c r="Q271" s="7">
        <v>4.1411356536990199E-2</v>
      </c>
      <c r="R271" s="3">
        <v>0.29509869565305602</v>
      </c>
      <c r="S271" s="4" t="s">
        <v>1096</v>
      </c>
    </row>
    <row r="272" spans="1:19" ht="17" x14ac:dyDescent="0.2">
      <c r="A272" s="2" t="s">
        <v>1095</v>
      </c>
      <c r="B272" s="1" t="s">
        <v>1094</v>
      </c>
      <c r="C272" s="3">
        <v>1</v>
      </c>
      <c r="D272" s="3">
        <v>7</v>
      </c>
      <c r="E272" s="26">
        <f t="shared" si="4"/>
        <v>7</v>
      </c>
      <c r="F272" s="3">
        <v>17.725000000000001</v>
      </c>
      <c r="G272" s="3">
        <v>155</v>
      </c>
      <c r="H272" s="3">
        <v>1.6364000000000001</v>
      </c>
      <c r="I272" s="3">
        <v>1.4871000000000001</v>
      </c>
      <c r="J272" s="3">
        <v>1.4049</v>
      </c>
      <c r="K272" s="3">
        <v>0.71052544233859705</v>
      </c>
      <c r="L272" s="3">
        <v>0.572501664642034</v>
      </c>
      <c r="M272" s="3">
        <v>0.49046744387077201</v>
      </c>
      <c r="N272" s="6">
        <v>0.59116485028380095</v>
      </c>
      <c r="O272" s="3">
        <v>0.11120978619771101</v>
      </c>
      <c r="P272" s="3">
        <v>18.8119753981182</v>
      </c>
      <c r="Q272" s="7">
        <v>1.15916373764617E-2</v>
      </c>
      <c r="R272" s="3">
        <v>0.25960568774159298</v>
      </c>
      <c r="S272" s="4" t="s">
        <v>1093</v>
      </c>
    </row>
    <row r="273" spans="1:19" ht="17" x14ac:dyDescent="0.2">
      <c r="A273" s="2" t="s">
        <v>1092</v>
      </c>
      <c r="B273" s="1" t="s">
        <v>1091</v>
      </c>
      <c r="C273" s="3">
        <v>4</v>
      </c>
      <c r="D273" s="3">
        <v>7</v>
      </c>
      <c r="E273" s="26">
        <f t="shared" si="4"/>
        <v>1.75</v>
      </c>
      <c r="F273" s="3">
        <v>20.091999999999999</v>
      </c>
      <c r="G273" s="3">
        <v>190</v>
      </c>
      <c r="H273" s="3">
        <v>1.6989000000000001</v>
      </c>
      <c r="I273" s="3">
        <v>1.4846999999999999</v>
      </c>
      <c r="J273" s="3">
        <v>1.3622000000000001</v>
      </c>
      <c r="K273" s="3">
        <v>0.76460093565928899</v>
      </c>
      <c r="L273" s="3">
        <v>0.57017144803871</v>
      </c>
      <c r="M273" s="3">
        <v>0.44593853728926602</v>
      </c>
      <c r="N273" s="6">
        <v>0.59357030699575497</v>
      </c>
      <c r="O273" s="3">
        <v>0.16061463502465301</v>
      </c>
      <c r="P273" s="3">
        <v>27.059075080351299</v>
      </c>
      <c r="Q273" s="7">
        <v>2.3547797842041199E-2</v>
      </c>
      <c r="R273" s="3">
        <v>0.28597308013098599</v>
      </c>
      <c r="S273" s="4" t="s">
        <v>1090</v>
      </c>
    </row>
    <row r="274" spans="1:19" ht="17" x14ac:dyDescent="0.2">
      <c r="A274" s="2" t="s">
        <v>1089</v>
      </c>
      <c r="B274" s="1" t="s">
        <v>1088</v>
      </c>
      <c r="C274" s="3">
        <v>3</v>
      </c>
      <c r="D274" s="3">
        <v>26</v>
      </c>
      <c r="E274" s="26">
        <f t="shared" si="4"/>
        <v>8.6666666666666661</v>
      </c>
      <c r="F274" s="3">
        <v>58.451999999999998</v>
      </c>
      <c r="G274" s="3">
        <v>519</v>
      </c>
      <c r="H274" s="3">
        <v>1.7936000000000001</v>
      </c>
      <c r="I274" s="3">
        <v>1.4585999999999999</v>
      </c>
      <c r="J274" s="3">
        <v>1.3291999999999999</v>
      </c>
      <c r="K274" s="3">
        <v>0.84285818325597694</v>
      </c>
      <c r="L274" s="3">
        <v>0.54458429920043505</v>
      </c>
      <c r="M274" s="3">
        <v>0.41055819814258199</v>
      </c>
      <c r="N274" s="6">
        <v>0.59933356019966499</v>
      </c>
      <c r="O274" s="3">
        <v>0.221289246162645</v>
      </c>
      <c r="P274" s="3">
        <v>36.922552124216701</v>
      </c>
      <c r="Q274" s="7">
        <v>4.2562316246203699E-2</v>
      </c>
      <c r="R274" s="3">
        <v>0.29656046208718501</v>
      </c>
      <c r="S274" s="4" t="s">
        <v>1087</v>
      </c>
    </row>
    <row r="275" spans="1:19" ht="17" x14ac:dyDescent="0.2">
      <c r="A275" s="2" t="s">
        <v>1086</v>
      </c>
      <c r="B275" s="1" t="s">
        <v>1085</v>
      </c>
      <c r="C275" s="3">
        <v>2</v>
      </c>
      <c r="D275" s="3">
        <v>11</v>
      </c>
      <c r="E275" s="26">
        <f t="shared" si="4"/>
        <v>5.5</v>
      </c>
      <c r="F275" s="3">
        <v>24.544</v>
      </c>
      <c r="G275" s="3">
        <v>218</v>
      </c>
      <c r="H275" s="3">
        <v>1.6820999999999999</v>
      </c>
      <c r="I275" s="3">
        <v>1.5434000000000001</v>
      </c>
      <c r="J275" s="3">
        <v>1.3411</v>
      </c>
      <c r="K275" s="3">
        <v>0.75026347563802098</v>
      </c>
      <c r="L275" s="3">
        <v>0.62611201085861301</v>
      </c>
      <c r="M275" s="3">
        <v>0.42341681675407999</v>
      </c>
      <c r="N275" s="6">
        <v>0.59993076775023801</v>
      </c>
      <c r="O275" s="3">
        <v>0.16498871998995501</v>
      </c>
      <c r="P275" s="3">
        <v>27.501293292335799</v>
      </c>
      <c r="Q275" s="7">
        <v>2.4295702851077398E-2</v>
      </c>
      <c r="R275" s="3">
        <v>0.28828829140043999</v>
      </c>
      <c r="S275" s="4" t="s">
        <v>1084</v>
      </c>
    </row>
    <row r="276" spans="1:19" ht="17" x14ac:dyDescent="0.2">
      <c r="A276" s="2" t="s">
        <v>1083</v>
      </c>
      <c r="B276" s="1" t="s">
        <v>1082</v>
      </c>
      <c r="C276" s="3">
        <v>3</v>
      </c>
      <c r="D276" s="3">
        <v>11</v>
      </c>
      <c r="E276" s="26">
        <f t="shared" si="4"/>
        <v>3.6666666666666665</v>
      </c>
      <c r="F276" s="3">
        <v>29.728999999999999</v>
      </c>
      <c r="G276" s="3">
        <v>281</v>
      </c>
      <c r="H276" s="3">
        <v>1.7847</v>
      </c>
      <c r="I276" s="3">
        <v>1.4419</v>
      </c>
      <c r="J276" s="3">
        <v>1.353</v>
      </c>
      <c r="K276" s="3">
        <v>0.83568158412171101</v>
      </c>
      <c r="L276" s="3">
        <v>0.52797111290971299</v>
      </c>
      <c r="M276" s="3">
        <v>0.43616183931445002</v>
      </c>
      <c r="N276" s="6">
        <v>0.59993817878195799</v>
      </c>
      <c r="O276" s="3">
        <v>0.20925690084298201</v>
      </c>
      <c r="P276" s="3">
        <v>34.879743987594203</v>
      </c>
      <c r="Q276" s="7">
        <v>3.8242075067858101E-2</v>
      </c>
      <c r="R276" s="3">
        <v>0.28853092103449401</v>
      </c>
      <c r="S276" s="4" t="s">
        <v>1081</v>
      </c>
    </row>
    <row r="277" spans="1:19" ht="17" x14ac:dyDescent="0.2">
      <c r="A277" s="2" t="s">
        <v>1080</v>
      </c>
      <c r="B277" s="1" t="s">
        <v>1079</v>
      </c>
      <c r="C277" s="3">
        <v>7</v>
      </c>
      <c r="D277" s="3">
        <v>19</v>
      </c>
      <c r="E277" s="26">
        <f t="shared" si="4"/>
        <v>2.7142857142857144</v>
      </c>
      <c r="F277" s="3">
        <v>95.025000000000006</v>
      </c>
      <c r="G277" s="3">
        <v>822</v>
      </c>
      <c r="H277" s="3">
        <v>1.6817</v>
      </c>
      <c r="I277" s="3">
        <v>1.4198999999999999</v>
      </c>
      <c r="J277" s="3">
        <v>1.4863999999999999</v>
      </c>
      <c r="K277" s="3">
        <v>0.74992036485909497</v>
      </c>
      <c r="L277" s="3">
        <v>0.50578932791007003</v>
      </c>
      <c r="M277" s="3">
        <v>0.57182240683320396</v>
      </c>
      <c r="N277" s="6">
        <v>0.60917736653412302</v>
      </c>
      <c r="O277" s="3">
        <v>0.12627959281350401</v>
      </c>
      <c r="P277" s="3">
        <v>20.7295280079042</v>
      </c>
      <c r="Q277" s="7">
        <v>1.40231893091021E-2</v>
      </c>
      <c r="R277" s="3">
        <v>0.26429497227919801</v>
      </c>
      <c r="S277" s="4" t="s">
        <v>1078</v>
      </c>
    </row>
    <row r="278" spans="1:19" ht="17" x14ac:dyDescent="0.2">
      <c r="A278" s="2" t="s">
        <v>1077</v>
      </c>
      <c r="B278" s="1" t="s">
        <v>1076</v>
      </c>
      <c r="C278" s="3">
        <v>5</v>
      </c>
      <c r="D278" s="3">
        <v>4</v>
      </c>
      <c r="E278" s="26">
        <f t="shared" si="4"/>
        <v>0.8</v>
      </c>
      <c r="F278" s="3">
        <v>16.062000000000001</v>
      </c>
      <c r="G278" s="3">
        <v>148</v>
      </c>
      <c r="H278" s="3">
        <v>1.3001</v>
      </c>
      <c r="I278" s="3">
        <v>1.6791</v>
      </c>
      <c r="J278" s="3">
        <v>1.6496</v>
      </c>
      <c r="K278" s="3">
        <v>0.37862259552722699</v>
      </c>
      <c r="L278" s="3">
        <v>0.74768815356735896</v>
      </c>
      <c r="M278" s="3">
        <v>0.72211623781865897</v>
      </c>
      <c r="N278" s="6">
        <v>0.61614232897108201</v>
      </c>
      <c r="O278" s="3">
        <v>0.20609512015133799</v>
      </c>
      <c r="P278" s="3">
        <v>33.449271452507404</v>
      </c>
      <c r="Q278" s="7">
        <v>3.5330490395862703E-2</v>
      </c>
      <c r="R278" s="3">
        <v>0.28828829140043999</v>
      </c>
      <c r="S278" s="4" t="s">
        <v>1075</v>
      </c>
    </row>
    <row r="279" spans="1:19" ht="17" x14ac:dyDescent="0.2">
      <c r="A279" s="2" t="s">
        <v>1074</v>
      </c>
      <c r="B279" s="1" t="s">
        <v>1073</v>
      </c>
      <c r="C279" s="3">
        <v>2</v>
      </c>
      <c r="D279" s="3">
        <v>2</v>
      </c>
      <c r="E279" s="26">
        <f t="shared" si="4"/>
        <v>1</v>
      </c>
      <c r="F279" s="3">
        <v>62.255000000000003</v>
      </c>
      <c r="G279" s="3">
        <v>574</v>
      </c>
      <c r="H279" s="3">
        <v>1.419</v>
      </c>
      <c r="I279" s="3">
        <v>1.6830000000000001</v>
      </c>
      <c r="J279" s="3">
        <v>1.5330999999999999</v>
      </c>
      <c r="K279" s="3">
        <v>0.50487458939846397</v>
      </c>
      <c r="L279" s="3">
        <v>0.75103517666786201</v>
      </c>
      <c r="M279" s="3">
        <v>0.61645180319292703</v>
      </c>
      <c r="N279" s="6">
        <v>0.62412052308641797</v>
      </c>
      <c r="O279" s="3">
        <v>0.123259342971668</v>
      </c>
      <c r="P279" s="3">
        <v>19.749285340293302</v>
      </c>
      <c r="Q279" s="7">
        <v>1.27529696338291E-2</v>
      </c>
      <c r="R279" s="3">
        <v>0.25960568774159298</v>
      </c>
      <c r="S279" s="4" t="s">
        <v>1072</v>
      </c>
    </row>
    <row r="280" spans="1:19" ht="17" x14ac:dyDescent="0.2">
      <c r="A280" s="2" t="s">
        <v>1071</v>
      </c>
      <c r="B280" s="1" t="s">
        <v>1070</v>
      </c>
      <c r="C280" s="3">
        <v>1</v>
      </c>
      <c r="D280" s="3">
        <v>3</v>
      </c>
      <c r="E280" s="26">
        <f t="shared" si="4"/>
        <v>3</v>
      </c>
      <c r="F280" s="3">
        <v>12.295</v>
      </c>
      <c r="G280" s="3">
        <v>115</v>
      </c>
      <c r="H280" s="3">
        <v>1.4706999999999999</v>
      </c>
      <c r="I280" s="3">
        <v>1.6338999999999999</v>
      </c>
      <c r="J280" s="3">
        <v>1.5290999999999999</v>
      </c>
      <c r="K280" s="3">
        <v>0.556502989181201</v>
      </c>
      <c r="L280" s="3">
        <v>0.70831968855160099</v>
      </c>
      <c r="M280" s="3">
        <v>0.61268275907708303</v>
      </c>
      <c r="N280" s="6">
        <v>0.62583514560329501</v>
      </c>
      <c r="O280" s="3">
        <v>7.6758168981755803E-2</v>
      </c>
      <c r="P280" s="3">
        <v>12.264918249000299</v>
      </c>
      <c r="Q280" s="7">
        <v>4.9768720160637998E-3</v>
      </c>
      <c r="R280" s="3">
        <v>0.25316675670342897</v>
      </c>
      <c r="S280" s="4" t="s">
        <v>1069</v>
      </c>
    </row>
    <row r="281" spans="1:19" ht="17" x14ac:dyDescent="0.2">
      <c r="A281" s="2" t="s">
        <v>1068</v>
      </c>
      <c r="B281" s="1" t="s">
        <v>1067</v>
      </c>
      <c r="C281" s="3">
        <v>2</v>
      </c>
      <c r="D281" s="3">
        <v>3</v>
      </c>
      <c r="E281" s="26">
        <f t="shared" si="4"/>
        <v>1.5</v>
      </c>
      <c r="F281" s="3">
        <v>11.212999999999999</v>
      </c>
      <c r="G281" s="3">
        <v>99</v>
      </c>
      <c r="H281" s="3">
        <v>1.6926000000000001</v>
      </c>
      <c r="I281" s="3">
        <v>1.6778</v>
      </c>
      <c r="J281" s="3">
        <v>1.3246</v>
      </c>
      <c r="K281" s="3">
        <v>0.75924107175727795</v>
      </c>
      <c r="L281" s="3">
        <v>0.746570751412447</v>
      </c>
      <c r="M281" s="3">
        <v>0.40555676334375701</v>
      </c>
      <c r="N281" s="6">
        <v>0.63712286217116099</v>
      </c>
      <c r="O281" s="3">
        <v>0.20064216368704099</v>
      </c>
      <c r="P281" s="3">
        <v>31.491910838562799</v>
      </c>
      <c r="Q281" s="7">
        <v>3.15041517547009E-2</v>
      </c>
      <c r="R281" s="3">
        <v>0.28828829140043999</v>
      </c>
      <c r="S281" s="4" t="s">
        <v>1066</v>
      </c>
    </row>
    <row r="282" spans="1:19" ht="17" x14ac:dyDescent="0.2">
      <c r="A282" s="2" t="s">
        <v>1065</v>
      </c>
      <c r="B282" s="1" t="s">
        <v>1064</v>
      </c>
      <c r="C282" s="3">
        <v>1</v>
      </c>
      <c r="D282" s="3">
        <v>5</v>
      </c>
      <c r="E282" s="26">
        <f t="shared" si="4"/>
        <v>5</v>
      </c>
      <c r="F282" s="3">
        <v>16.079999999999998</v>
      </c>
      <c r="G282" s="3">
        <v>154</v>
      </c>
      <c r="H282" s="3">
        <v>1.6422000000000001</v>
      </c>
      <c r="I282" s="3">
        <v>1.7150000000000001</v>
      </c>
      <c r="J282" s="3">
        <v>1.3413999999999999</v>
      </c>
      <c r="K282" s="3">
        <v>0.71562984053666301</v>
      </c>
      <c r="L282" s="3">
        <v>0.77820857639808805</v>
      </c>
      <c r="M282" s="3">
        <v>0.423739507165316</v>
      </c>
      <c r="N282" s="6">
        <v>0.63919264136668896</v>
      </c>
      <c r="O282" s="3">
        <v>0.18919319312121</v>
      </c>
      <c r="P282" s="3">
        <v>29.598775216918501</v>
      </c>
      <c r="Q282" s="7">
        <v>2.7982939241862001E-2</v>
      </c>
      <c r="R282" s="3">
        <v>0.28828829140043999</v>
      </c>
      <c r="S282" s="4" t="s">
        <v>1063</v>
      </c>
    </row>
    <row r="283" spans="1:19" ht="17" x14ac:dyDescent="0.2">
      <c r="A283" s="2" t="s">
        <v>1062</v>
      </c>
      <c r="B283" s="1" t="s">
        <v>1061</v>
      </c>
      <c r="C283" s="3">
        <v>3</v>
      </c>
      <c r="D283" s="3">
        <v>61</v>
      </c>
      <c r="E283" s="26">
        <f t="shared" si="4"/>
        <v>20.333333333333332</v>
      </c>
      <c r="F283" s="3">
        <v>160.91</v>
      </c>
      <c r="G283" s="3">
        <v>1411</v>
      </c>
      <c r="H283" s="3">
        <v>1.8962000000000001</v>
      </c>
      <c r="I283" s="3">
        <v>1.4658</v>
      </c>
      <c r="J283" s="3">
        <v>1.3604000000000001</v>
      </c>
      <c r="K283" s="3">
        <v>0.92311113923139698</v>
      </c>
      <c r="L283" s="3">
        <v>0.55168826943896299</v>
      </c>
      <c r="M283" s="3">
        <v>0.44403091115839299</v>
      </c>
      <c r="N283" s="6">
        <v>0.63961010660958395</v>
      </c>
      <c r="O283" s="3">
        <v>0.25135065808788598</v>
      </c>
      <c r="P283" s="3">
        <v>39.297480682447897</v>
      </c>
      <c r="Q283" s="7">
        <v>4.7814559884525799E-2</v>
      </c>
      <c r="R283" s="3">
        <v>0.30870333053736998</v>
      </c>
      <c r="S283" s="4" t="s">
        <v>1060</v>
      </c>
    </row>
    <row r="284" spans="1:19" ht="17" x14ac:dyDescent="0.2">
      <c r="A284" s="2" t="s">
        <v>1059</v>
      </c>
      <c r="B284" s="1" t="s">
        <v>1058</v>
      </c>
      <c r="C284" s="3">
        <v>17</v>
      </c>
      <c r="D284" s="3">
        <v>15</v>
      </c>
      <c r="E284" s="26">
        <f t="shared" si="4"/>
        <v>0.88235294117647056</v>
      </c>
      <c r="F284" s="3">
        <v>63.457999999999998</v>
      </c>
      <c r="G284" s="3">
        <v>589</v>
      </c>
      <c r="H284" s="3">
        <v>1.7865</v>
      </c>
      <c r="I284" s="3">
        <v>1.5926</v>
      </c>
      <c r="J284" s="3">
        <v>1.3409</v>
      </c>
      <c r="K284" s="3">
        <v>0.83713591392318298</v>
      </c>
      <c r="L284" s="3">
        <v>0.67138396273251699</v>
      </c>
      <c r="M284" s="3">
        <v>0.42320164970806001</v>
      </c>
      <c r="N284" s="6">
        <v>0.64390717545458698</v>
      </c>
      <c r="O284" s="3">
        <v>0.20833056461346799</v>
      </c>
      <c r="P284" s="3">
        <v>32.354129998068501</v>
      </c>
      <c r="Q284" s="7">
        <v>3.31668146057967E-2</v>
      </c>
      <c r="R284" s="3">
        <v>0.28828829140043999</v>
      </c>
      <c r="S284" s="4" t="s">
        <v>1057</v>
      </c>
    </row>
    <row r="285" spans="1:19" ht="17" x14ac:dyDescent="0.2">
      <c r="A285" s="2" t="s">
        <v>1056</v>
      </c>
      <c r="B285" s="1" t="s">
        <v>1055</v>
      </c>
      <c r="C285" s="3">
        <v>1</v>
      </c>
      <c r="D285" s="3">
        <v>4</v>
      </c>
      <c r="E285" s="26">
        <f t="shared" si="4"/>
        <v>4</v>
      </c>
      <c r="F285" s="3">
        <v>7.3384</v>
      </c>
      <c r="G285" s="3">
        <v>68</v>
      </c>
      <c r="H285" s="3">
        <v>1.7138</v>
      </c>
      <c r="I285" s="3">
        <v>1.423</v>
      </c>
      <c r="J285" s="3">
        <v>1.5829</v>
      </c>
      <c r="K285" s="3">
        <v>0.77719875714951703</v>
      </c>
      <c r="L285" s="3">
        <v>0.50893566186439498</v>
      </c>
      <c r="M285" s="3">
        <v>0.66257011582814596</v>
      </c>
      <c r="N285" s="6">
        <v>0.64956817828068603</v>
      </c>
      <c r="O285" s="3">
        <v>0.134603342670157</v>
      </c>
      <c r="P285" s="3">
        <v>20.721973023129401</v>
      </c>
      <c r="Q285" s="7">
        <v>1.4013183336394499E-2</v>
      </c>
      <c r="R285" s="3">
        <v>0.26429497227919801</v>
      </c>
      <c r="S285" s="4" t="s">
        <v>1054</v>
      </c>
    </row>
    <row r="286" spans="1:19" ht="17" x14ac:dyDescent="0.2">
      <c r="A286" s="2" t="s">
        <v>1053</v>
      </c>
      <c r="B286" s="1" t="s">
        <v>1052</v>
      </c>
      <c r="C286" s="3">
        <v>1</v>
      </c>
      <c r="D286" s="3">
        <v>7</v>
      </c>
      <c r="E286" s="26">
        <f t="shared" si="4"/>
        <v>7</v>
      </c>
      <c r="F286" s="3">
        <v>38.018000000000001</v>
      </c>
      <c r="G286" s="3">
        <v>348</v>
      </c>
      <c r="H286" s="3">
        <v>1.6164000000000001</v>
      </c>
      <c r="I286" s="3">
        <v>1.7765</v>
      </c>
      <c r="J286" s="3">
        <v>1.3517999999999999</v>
      </c>
      <c r="K286" s="3">
        <v>0.69278425663401</v>
      </c>
      <c r="L286" s="3">
        <v>0.82903768866913496</v>
      </c>
      <c r="M286" s="3">
        <v>0.43488171940713499</v>
      </c>
      <c r="N286" s="6">
        <v>0.65223455490342697</v>
      </c>
      <c r="O286" s="3">
        <v>0.200182268842788</v>
      </c>
      <c r="P286" s="3">
        <v>30.691760707530701</v>
      </c>
      <c r="Q286" s="7">
        <v>2.9993950718393201E-2</v>
      </c>
      <c r="R286" s="3">
        <v>0.28828829140043999</v>
      </c>
      <c r="S286" s="4" t="s">
        <v>1051</v>
      </c>
    </row>
    <row r="287" spans="1:19" ht="17" x14ac:dyDescent="0.2">
      <c r="A287" s="2" t="s">
        <v>1050</v>
      </c>
      <c r="B287" s="1" t="s">
        <v>1049</v>
      </c>
      <c r="C287" s="3">
        <v>1</v>
      </c>
      <c r="D287" s="3">
        <v>4</v>
      </c>
      <c r="E287" s="26">
        <f t="shared" si="4"/>
        <v>4</v>
      </c>
      <c r="F287" s="3">
        <v>14.544</v>
      </c>
      <c r="G287" s="3">
        <v>131</v>
      </c>
      <c r="H287" s="3">
        <v>1.6214999999999999</v>
      </c>
      <c r="I287" s="3">
        <v>1.6571</v>
      </c>
      <c r="J287" s="3">
        <v>1.4643999999999999</v>
      </c>
      <c r="K287" s="3">
        <v>0.69732902379371897</v>
      </c>
      <c r="L287" s="3">
        <v>0.72866066662148299</v>
      </c>
      <c r="M287" s="3">
        <v>0.55030967875509595</v>
      </c>
      <c r="N287" s="6">
        <v>0.65876645639009901</v>
      </c>
      <c r="O287" s="3">
        <v>9.5223801760894095E-2</v>
      </c>
      <c r="P287" s="3">
        <v>14.4548649733474</v>
      </c>
      <c r="Q287" s="7">
        <v>6.8928431178389904E-3</v>
      </c>
      <c r="R287" s="3">
        <v>0.255693915820559</v>
      </c>
      <c r="S287" s="4" t="s">
        <v>1048</v>
      </c>
    </row>
    <row r="288" spans="1:19" ht="17" x14ac:dyDescent="0.2">
      <c r="A288" s="2" t="s">
        <v>1047</v>
      </c>
      <c r="B288" s="1" t="s">
        <v>1046</v>
      </c>
      <c r="C288" s="3">
        <v>5</v>
      </c>
      <c r="D288" s="3">
        <v>5</v>
      </c>
      <c r="E288" s="26">
        <f t="shared" si="4"/>
        <v>1</v>
      </c>
      <c r="F288" s="3">
        <v>11.48</v>
      </c>
      <c r="G288" s="3">
        <v>103</v>
      </c>
      <c r="H288" s="3">
        <v>1.6217999999999999</v>
      </c>
      <c r="I288" s="3">
        <v>1.7398</v>
      </c>
      <c r="J288" s="3">
        <v>1.4063000000000001</v>
      </c>
      <c r="K288" s="3">
        <v>0.69759591770640195</v>
      </c>
      <c r="L288" s="3">
        <v>0.79892146952679099</v>
      </c>
      <c r="M288" s="3">
        <v>0.49190439124144703</v>
      </c>
      <c r="N288" s="6">
        <v>0.66280725949154595</v>
      </c>
      <c r="O288" s="3">
        <v>0.15643707886882099</v>
      </c>
      <c r="P288" s="3">
        <v>23.602197566276999</v>
      </c>
      <c r="Q288" s="7">
        <v>1.80670939795229E-2</v>
      </c>
      <c r="R288" s="3">
        <v>0.27586799869018802</v>
      </c>
      <c r="S288" s="4" t="s">
        <v>1045</v>
      </c>
    </row>
    <row r="289" spans="1:19" ht="17" x14ac:dyDescent="0.2">
      <c r="A289" s="2" t="s">
        <v>1044</v>
      </c>
      <c r="B289" s="1"/>
      <c r="C289" s="3">
        <v>4</v>
      </c>
      <c r="D289" s="3">
        <v>7</v>
      </c>
      <c r="E289" s="26">
        <f t="shared" si="4"/>
        <v>1.75</v>
      </c>
      <c r="F289" s="3">
        <v>52.966000000000001</v>
      </c>
      <c r="G289" s="3">
        <v>480</v>
      </c>
      <c r="H289" s="3">
        <v>1.7639</v>
      </c>
      <c r="I289" s="3">
        <v>1.6061000000000001</v>
      </c>
      <c r="J289" s="3">
        <v>1.4256</v>
      </c>
      <c r="K289" s="3">
        <v>0.81876877314400798</v>
      </c>
      <c r="L289" s="3">
        <v>0.68356172163025697</v>
      </c>
      <c r="M289" s="3">
        <v>0.511569241972473</v>
      </c>
      <c r="N289" s="6">
        <v>0.67129991224891195</v>
      </c>
      <c r="O289" s="3">
        <v>0.15396639881799201</v>
      </c>
      <c r="P289" s="3">
        <v>22.9355606948006</v>
      </c>
      <c r="Q289" s="7">
        <v>1.7086545383162E-2</v>
      </c>
      <c r="R289" s="3">
        <v>0.270910777453306</v>
      </c>
      <c r="S289" s="4" t="s">
        <v>1043</v>
      </c>
    </row>
    <row r="290" spans="1:19" ht="17" x14ac:dyDescent="0.2">
      <c r="A290" s="2" t="s">
        <v>1042</v>
      </c>
      <c r="B290" s="1" t="s">
        <v>1041</v>
      </c>
      <c r="C290" s="3">
        <v>3</v>
      </c>
      <c r="D290" s="3">
        <v>4</v>
      </c>
      <c r="E290" s="26">
        <f t="shared" si="4"/>
        <v>1.3333333333333333</v>
      </c>
      <c r="F290" s="3">
        <v>25.428000000000001</v>
      </c>
      <c r="G290" s="3">
        <v>237</v>
      </c>
      <c r="H290" s="3">
        <v>1.5740000000000001</v>
      </c>
      <c r="I290" s="3">
        <v>1.5821000000000001</v>
      </c>
      <c r="J290" s="3">
        <v>1.6301000000000001</v>
      </c>
      <c r="K290" s="3">
        <v>0.65443554084539901</v>
      </c>
      <c r="L290" s="3">
        <v>0.66184079130537099</v>
      </c>
      <c r="M290" s="3">
        <v>0.70496047063968104</v>
      </c>
      <c r="N290" s="6">
        <v>0.67374560093015101</v>
      </c>
      <c r="O290" s="3">
        <v>2.72852616229157E-2</v>
      </c>
      <c r="P290" s="3">
        <v>4.0497869797215102</v>
      </c>
      <c r="Q290" s="7">
        <v>5.4624458511416099E-4</v>
      </c>
      <c r="R290" s="3">
        <v>0.17158787279309001</v>
      </c>
      <c r="S290" s="4" t="s">
        <v>1040</v>
      </c>
    </row>
    <row r="291" spans="1:19" ht="17" x14ac:dyDescent="0.2">
      <c r="A291" s="2" t="s">
        <v>1039</v>
      </c>
      <c r="B291" s="1" t="s">
        <v>1038</v>
      </c>
      <c r="C291" s="3">
        <v>1</v>
      </c>
      <c r="D291" s="3">
        <v>12</v>
      </c>
      <c r="E291" s="26">
        <f t="shared" si="4"/>
        <v>12</v>
      </c>
      <c r="F291" s="3">
        <v>62.994999999999997</v>
      </c>
      <c r="G291" s="3">
        <v>570</v>
      </c>
      <c r="H291" s="3">
        <v>1.5754999999999999</v>
      </c>
      <c r="I291" s="3">
        <v>1.9016999999999999</v>
      </c>
      <c r="J291" s="3">
        <v>1.3748</v>
      </c>
      <c r="K291" s="3">
        <v>0.65580975435545197</v>
      </c>
      <c r="L291" s="3">
        <v>0.92728967382780303</v>
      </c>
      <c r="M291" s="3">
        <v>0.45922175682284799</v>
      </c>
      <c r="N291" s="6">
        <v>0.68077372833536798</v>
      </c>
      <c r="O291" s="3">
        <v>0.23503041022385199</v>
      </c>
      <c r="P291" s="3">
        <v>34.524012963683198</v>
      </c>
      <c r="Q291" s="7">
        <v>3.7509120541666399E-2</v>
      </c>
      <c r="R291" s="3">
        <v>0.28847750764007402</v>
      </c>
      <c r="S291" s="4" t="s">
        <v>1037</v>
      </c>
    </row>
    <row r="292" spans="1:19" ht="17" x14ac:dyDescent="0.2">
      <c r="A292" s="2" t="s">
        <v>1036</v>
      </c>
      <c r="B292" s="1" t="s">
        <v>1035</v>
      </c>
      <c r="C292" s="3">
        <v>9</v>
      </c>
      <c r="D292" s="3">
        <v>10</v>
      </c>
      <c r="E292" s="26">
        <f t="shared" si="4"/>
        <v>1.1111111111111112</v>
      </c>
      <c r="F292" s="3">
        <v>26.927</v>
      </c>
      <c r="G292" s="3">
        <v>247</v>
      </c>
      <c r="H292" s="3">
        <v>1.8161</v>
      </c>
      <c r="I292" s="3">
        <v>1.5667</v>
      </c>
      <c r="J292" s="3">
        <v>1.4669000000000001</v>
      </c>
      <c r="K292" s="3">
        <v>0.86084364400110602</v>
      </c>
      <c r="L292" s="3">
        <v>0.64772895138174202</v>
      </c>
      <c r="M292" s="3">
        <v>0.55277052443906505</v>
      </c>
      <c r="N292" s="6">
        <v>0.68711437327397096</v>
      </c>
      <c r="O292" s="3">
        <v>0.15776777345958101</v>
      </c>
      <c r="P292" s="3">
        <v>22.960918821687098</v>
      </c>
      <c r="Q292" s="7">
        <v>1.71233834400756E-2</v>
      </c>
      <c r="R292" s="3">
        <v>0.270910777453306</v>
      </c>
      <c r="S292" s="4" t="s">
        <v>1034</v>
      </c>
    </row>
    <row r="293" spans="1:19" ht="17" x14ac:dyDescent="0.2">
      <c r="A293" s="2" t="s">
        <v>1033</v>
      </c>
      <c r="B293" s="1" t="s">
        <v>1032</v>
      </c>
      <c r="C293" s="3">
        <v>3</v>
      </c>
      <c r="D293" s="3">
        <v>3</v>
      </c>
      <c r="E293" s="26">
        <f t="shared" si="4"/>
        <v>1</v>
      </c>
      <c r="F293" s="3">
        <v>6.2249999999999996</v>
      </c>
      <c r="G293" s="3">
        <v>55</v>
      </c>
      <c r="H293" s="3">
        <v>1.6856</v>
      </c>
      <c r="I293" s="3">
        <v>1.6903999999999999</v>
      </c>
      <c r="J293" s="3">
        <v>1.4654</v>
      </c>
      <c r="K293" s="3">
        <v>0.75326221926785697</v>
      </c>
      <c r="L293" s="3">
        <v>0.75736467238549099</v>
      </c>
      <c r="M293" s="3">
        <v>0.55129452078998797</v>
      </c>
      <c r="N293" s="6">
        <v>0.68730713748111205</v>
      </c>
      <c r="O293" s="3">
        <v>0.117808240181961</v>
      </c>
      <c r="P293" s="3">
        <v>17.1405524193612</v>
      </c>
      <c r="Q293" s="7">
        <v>9.6517305405279998E-3</v>
      </c>
      <c r="R293" s="3">
        <v>0.25817209415324999</v>
      </c>
      <c r="S293" s="4" t="s">
        <v>1031</v>
      </c>
    </row>
    <row r="294" spans="1:19" ht="17" x14ac:dyDescent="0.2">
      <c r="A294" s="2" t="s">
        <v>1030</v>
      </c>
      <c r="B294" s="1"/>
      <c r="C294" s="3">
        <v>3</v>
      </c>
      <c r="D294" s="3">
        <v>7</v>
      </c>
      <c r="E294" s="26">
        <f t="shared" si="4"/>
        <v>2.3333333333333335</v>
      </c>
      <c r="F294" s="3">
        <v>116.52</v>
      </c>
      <c r="G294" s="3">
        <v>1077</v>
      </c>
      <c r="H294" s="3">
        <v>1.5981000000000001</v>
      </c>
      <c r="I294" s="3">
        <v>1.6126</v>
      </c>
      <c r="J294" s="3">
        <v>1.6255999999999999</v>
      </c>
      <c r="K294" s="3">
        <v>0.67635768673285601</v>
      </c>
      <c r="L294" s="3">
        <v>0.68938862722166006</v>
      </c>
      <c r="M294" s="3">
        <v>0.70097230722271597</v>
      </c>
      <c r="N294" s="6">
        <v>0.68890620705907801</v>
      </c>
      <c r="O294" s="3">
        <v>1.23143993915622E-2</v>
      </c>
      <c r="P294" s="3">
        <v>1.78752916803175</v>
      </c>
      <c r="Q294" s="7">
        <v>1.06491671089138E-4</v>
      </c>
      <c r="R294" s="3">
        <v>0.16529598836506401</v>
      </c>
      <c r="S294" s="4" t="s">
        <v>1029</v>
      </c>
    </row>
    <row r="295" spans="1:19" ht="17" x14ac:dyDescent="0.2">
      <c r="A295" s="2" t="s">
        <v>1028</v>
      </c>
      <c r="B295" s="1" t="s">
        <v>1027</v>
      </c>
      <c r="C295" s="3">
        <v>1</v>
      </c>
      <c r="D295" s="3">
        <v>3</v>
      </c>
      <c r="E295" s="26">
        <f t="shared" si="4"/>
        <v>3</v>
      </c>
      <c r="F295" s="3">
        <v>8.6106999999999996</v>
      </c>
      <c r="G295" s="3">
        <v>76</v>
      </c>
      <c r="H295" s="3">
        <v>1.6344000000000001</v>
      </c>
      <c r="I295" s="3">
        <v>1.4225000000000001</v>
      </c>
      <c r="J295" s="3">
        <v>1.8187</v>
      </c>
      <c r="K295" s="3">
        <v>0.70876110918377799</v>
      </c>
      <c r="L295" s="3">
        <v>0.50842865253185698</v>
      </c>
      <c r="M295" s="3">
        <v>0.86290758575639603</v>
      </c>
      <c r="N295" s="6">
        <v>0.69336578249067704</v>
      </c>
      <c r="O295" s="3">
        <v>0.17774023345318399</v>
      </c>
      <c r="P295" s="3">
        <v>25.634410860990702</v>
      </c>
      <c r="Q295" s="7">
        <v>2.1209720693334499E-2</v>
      </c>
      <c r="R295" s="3">
        <v>0.28351255756985799</v>
      </c>
      <c r="S295" s="4" t="s">
        <v>1026</v>
      </c>
    </row>
    <row r="296" spans="1:19" ht="17" x14ac:dyDescent="0.2">
      <c r="A296" s="2" t="s">
        <v>1025</v>
      </c>
      <c r="B296" s="1" t="s">
        <v>1024</v>
      </c>
      <c r="C296" s="3">
        <v>6</v>
      </c>
      <c r="D296" s="3">
        <v>29</v>
      </c>
      <c r="E296" s="26">
        <f t="shared" si="4"/>
        <v>4.833333333333333</v>
      </c>
      <c r="F296" s="3">
        <v>38.734000000000002</v>
      </c>
      <c r="G296" s="3">
        <v>346</v>
      </c>
      <c r="H296" s="3">
        <v>1.6959</v>
      </c>
      <c r="I296" s="3">
        <v>1.6995</v>
      </c>
      <c r="J296" s="3">
        <v>1.4701</v>
      </c>
      <c r="K296" s="3">
        <v>0.76205110282712396</v>
      </c>
      <c r="L296" s="3">
        <v>0.76511036187958503</v>
      </c>
      <c r="M296" s="3">
        <v>0.555914294243398</v>
      </c>
      <c r="N296" s="6">
        <v>0.694358586316702</v>
      </c>
      <c r="O296" s="3">
        <v>0.119906031008645</v>
      </c>
      <c r="P296" s="3">
        <v>17.2686034811925</v>
      </c>
      <c r="Q296" s="7">
        <v>9.7943589246362404E-3</v>
      </c>
      <c r="R296" s="3">
        <v>0.25817209415324999</v>
      </c>
      <c r="S296" s="4" t="s">
        <v>1023</v>
      </c>
    </row>
    <row r="297" spans="1:19" ht="17" x14ac:dyDescent="0.2">
      <c r="A297" s="2" t="s">
        <v>1022</v>
      </c>
      <c r="B297" s="1" t="s">
        <v>1021</v>
      </c>
      <c r="C297" s="3">
        <v>1</v>
      </c>
      <c r="D297" s="3">
        <v>2</v>
      </c>
      <c r="E297" s="26">
        <f t="shared" si="4"/>
        <v>2</v>
      </c>
      <c r="F297" s="3">
        <v>23.611999999999998</v>
      </c>
      <c r="G297" s="3">
        <v>199</v>
      </c>
      <c r="H297" s="3">
        <v>1.6262000000000001</v>
      </c>
      <c r="I297" s="3">
        <v>1.4085000000000001</v>
      </c>
      <c r="J297" s="3">
        <v>1.8864000000000001</v>
      </c>
      <c r="K297" s="3">
        <v>0.70150469976491303</v>
      </c>
      <c r="L297" s="3">
        <v>0.49415956371284397</v>
      </c>
      <c r="M297" s="3">
        <v>0.91563562343031302</v>
      </c>
      <c r="N297" s="6">
        <v>0.70376662896935704</v>
      </c>
      <c r="O297" s="3">
        <v>0.210747133958058</v>
      </c>
      <c r="P297" s="3">
        <v>29.945599191977902</v>
      </c>
      <c r="Q297" s="7">
        <v>2.8614516982668599E-2</v>
      </c>
      <c r="R297" s="3">
        <v>0.28828829140043999</v>
      </c>
      <c r="S297" s="4" t="s">
        <v>1020</v>
      </c>
    </row>
    <row r="298" spans="1:19" ht="17" x14ac:dyDescent="0.2">
      <c r="A298" s="2" t="s">
        <v>1019</v>
      </c>
      <c r="B298" s="1" t="s">
        <v>1018</v>
      </c>
      <c r="C298" s="3">
        <v>1</v>
      </c>
      <c r="D298" s="3">
        <v>6</v>
      </c>
      <c r="E298" s="26">
        <f t="shared" si="4"/>
        <v>6</v>
      </c>
      <c r="F298" s="3">
        <v>25.172000000000001</v>
      </c>
      <c r="G298" s="3">
        <v>227</v>
      </c>
      <c r="H298" s="3">
        <v>1.6536</v>
      </c>
      <c r="I298" s="3">
        <v>1.8164</v>
      </c>
      <c r="J298" s="3">
        <v>1.4387000000000001</v>
      </c>
      <c r="K298" s="3">
        <v>0.72561029387599796</v>
      </c>
      <c r="L298" s="3">
        <v>0.86108194187488496</v>
      </c>
      <c r="M298" s="3">
        <v>0.52476579038669702</v>
      </c>
      <c r="N298" s="6">
        <v>0.70381934204586005</v>
      </c>
      <c r="O298" s="3">
        <v>0.16921368923406899</v>
      </c>
      <c r="P298" s="3">
        <v>24.0422050269603</v>
      </c>
      <c r="Q298" s="7">
        <v>1.8728027015427098E-2</v>
      </c>
      <c r="R298" s="3">
        <v>0.27928960401564301</v>
      </c>
      <c r="S298" s="4" t="s">
        <v>1017</v>
      </c>
    </row>
    <row r="299" spans="1:19" ht="17" x14ac:dyDescent="0.2">
      <c r="A299" s="2" t="s">
        <v>1016</v>
      </c>
      <c r="B299" s="1" t="s">
        <v>1015</v>
      </c>
      <c r="C299" s="3">
        <v>4</v>
      </c>
      <c r="D299" s="3">
        <v>13</v>
      </c>
      <c r="E299" s="26">
        <f t="shared" si="4"/>
        <v>3.25</v>
      </c>
      <c r="F299" s="3">
        <v>128.33000000000001</v>
      </c>
      <c r="G299" s="3">
        <v>1120</v>
      </c>
      <c r="H299" s="3">
        <v>1.8273999999999999</v>
      </c>
      <c r="I299" s="3">
        <v>1.5978000000000001</v>
      </c>
      <c r="J299" s="3">
        <v>1.4804999999999999</v>
      </c>
      <c r="K299" s="3">
        <v>0.86979246037666502</v>
      </c>
      <c r="L299" s="3">
        <v>0.67608683438232098</v>
      </c>
      <c r="M299" s="3">
        <v>0.56608449051546705</v>
      </c>
      <c r="N299" s="6">
        <v>0.70398792842481706</v>
      </c>
      <c r="O299" s="3">
        <v>0.153764384777096</v>
      </c>
      <c r="P299" s="3">
        <v>21.841906454439599</v>
      </c>
      <c r="Q299" s="7">
        <v>1.5532752948172499E-2</v>
      </c>
      <c r="R299" s="3">
        <v>0.270910777453306</v>
      </c>
      <c r="S299" s="4" t="s">
        <v>1014</v>
      </c>
    </row>
    <row r="300" spans="1:19" ht="17" x14ac:dyDescent="0.2">
      <c r="A300" s="2" t="s">
        <v>1013</v>
      </c>
      <c r="B300" s="1" t="s">
        <v>1012</v>
      </c>
      <c r="C300" s="3">
        <v>2</v>
      </c>
      <c r="D300" s="3">
        <v>59</v>
      </c>
      <c r="E300" s="26">
        <f t="shared" si="4"/>
        <v>29.5</v>
      </c>
      <c r="F300" s="3">
        <v>181.82</v>
      </c>
      <c r="G300" s="3">
        <v>1720</v>
      </c>
      <c r="H300" s="3">
        <v>1.6714</v>
      </c>
      <c r="I300" s="3">
        <v>1.3728</v>
      </c>
      <c r="J300" s="3">
        <v>1.8940999999999999</v>
      </c>
      <c r="K300" s="3">
        <v>0.74105704097396397</v>
      </c>
      <c r="L300" s="3">
        <v>0.45712145795009601</v>
      </c>
      <c r="M300" s="3">
        <v>0.92151250065615498</v>
      </c>
      <c r="N300" s="6">
        <v>0.70656366652673797</v>
      </c>
      <c r="O300" s="3">
        <v>0.23410917281681301</v>
      </c>
      <c r="P300" s="3">
        <v>33.1334858991018</v>
      </c>
      <c r="Q300" s="7">
        <v>3.4700703573976498E-2</v>
      </c>
      <c r="R300" s="3">
        <v>0.28828829140043999</v>
      </c>
      <c r="S300" s="4" t="s">
        <v>1011</v>
      </c>
    </row>
    <row r="301" spans="1:19" ht="17" x14ac:dyDescent="0.2">
      <c r="A301" s="2" t="s">
        <v>1010</v>
      </c>
      <c r="B301" s="1" t="s">
        <v>1009</v>
      </c>
      <c r="C301" s="3">
        <v>9</v>
      </c>
      <c r="D301" s="3">
        <v>5</v>
      </c>
      <c r="E301" s="26">
        <f t="shared" si="4"/>
        <v>0.55555555555555558</v>
      </c>
      <c r="F301" s="3">
        <v>20.771999999999998</v>
      </c>
      <c r="G301" s="3">
        <v>183</v>
      </c>
      <c r="H301" s="3">
        <v>1.8227</v>
      </c>
      <c r="I301" s="3">
        <v>1.5688</v>
      </c>
      <c r="J301" s="3">
        <v>1.5431999999999999</v>
      </c>
      <c r="K301" s="3">
        <v>0.8660771263093</v>
      </c>
      <c r="L301" s="3">
        <v>0.64966144064270004</v>
      </c>
      <c r="M301" s="3">
        <v>0.62592504849965402</v>
      </c>
      <c r="N301" s="6">
        <v>0.71388787181721802</v>
      </c>
      <c r="O301" s="3">
        <v>0.13233303051443299</v>
      </c>
      <c r="P301" s="3">
        <v>18.536948971772901</v>
      </c>
      <c r="Q301" s="7">
        <v>1.1260842723052099E-2</v>
      </c>
      <c r="R301" s="3">
        <v>0.25960568774159298</v>
      </c>
      <c r="S301" s="4" t="s">
        <v>1008</v>
      </c>
    </row>
    <row r="302" spans="1:19" ht="17" x14ac:dyDescent="0.2">
      <c r="A302" s="2" t="s">
        <v>1007</v>
      </c>
      <c r="B302" s="1" t="s">
        <v>1006</v>
      </c>
      <c r="C302" s="3">
        <v>11</v>
      </c>
      <c r="D302" s="3">
        <v>3</v>
      </c>
      <c r="E302" s="26">
        <f t="shared" si="4"/>
        <v>0.27272727272727271</v>
      </c>
      <c r="F302" s="3">
        <v>29.795999999999999</v>
      </c>
      <c r="G302" s="3">
        <v>267</v>
      </c>
      <c r="H302" s="3">
        <v>1.9053</v>
      </c>
      <c r="I302" s="3">
        <v>1.5513999999999999</v>
      </c>
      <c r="J302" s="3">
        <v>1.5196000000000001</v>
      </c>
      <c r="K302" s="3">
        <v>0.93001817590045199</v>
      </c>
      <c r="L302" s="3">
        <v>0.63357070675793403</v>
      </c>
      <c r="M302" s="3">
        <v>0.60369161711557295</v>
      </c>
      <c r="N302" s="6">
        <v>0.72242683325798696</v>
      </c>
      <c r="O302" s="3">
        <v>0.18039904144573601</v>
      </c>
      <c r="P302" s="3">
        <v>24.971254269747401</v>
      </c>
      <c r="Q302" s="7">
        <v>2.01590617713228E-2</v>
      </c>
      <c r="R302" s="3">
        <v>0.27928960401564301</v>
      </c>
      <c r="S302" s="4" t="s">
        <v>1005</v>
      </c>
    </row>
    <row r="303" spans="1:19" ht="17" x14ac:dyDescent="0.2">
      <c r="A303" s="2" t="s">
        <v>1004</v>
      </c>
      <c r="B303" s="1" t="s">
        <v>1003</v>
      </c>
      <c r="C303" s="3">
        <v>2</v>
      </c>
      <c r="D303" s="3">
        <v>5</v>
      </c>
      <c r="E303" s="26">
        <f t="shared" si="4"/>
        <v>2.5</v>
      </c>
      <c r="F303" s="3">
        <v>24.495999999999999</v>
      </c>
      <c r="G303" s="3">
        <v>223</v>
      </c>
      <c r="H303" s="3">
        <v>1.7948999999999999</v>
      </c>
      <c r="I303" s="3">
        <v>1.8237000000000001</v>
      </c>
      <c r="J303" s="3">
        <v>1.3966000000000001</v>
      </c>
      <c r="K303" s="3">
        <v>0.84390346882666201</v>
      </c>
      <c r="L303" s="3">
        <v>0.86686842461834801</v>
      </c>
      <c r="M303" s="3">
        <v>0.48191887783479098</v>
      </c>
      <c r="N303" s="6">
        <v>0.73089692375993398</v>
      </c>
      <c r="O303" s="3">
        <v>0.21592683439803301</v>
      </c>
      <c r="P303" s="3">
        <v>29.542720372559</v>
      </c>
      <c r="Q303" s="7">
        <v>2.7881437409066501E-2</v>
      </c>
      <c r="R303" s="3">
        <v>0.28828829140043999</v>
      </c>
      <c r="S303" s="4" t="s">
        <v>1002</v>
      </c>
    </row>
    <row r="304" spans="1:19" ht="17" x14ac:dyDescent="0.2">
      <c r="A304" s="2" t="s">
        <v>1001</v>
      </c>
      <c r="B304" s="1" t="s">
        <v>1000</v>
      </c>
      <c r="C304" s="3">
        <v>3</v>
      </c>
      <c r="D304" s="3">
        <v>9</v>
      </c>
      <c r="E304" s="26">
        <f t="shared" si="4"/>
        <v>3</v>
      </c>
      <c r="F304" s="3">
        <v>25.31</v>
      </c>
      <c r="G304" s="3">
        <v>241</v>
      </c>
      <c r="H304" s="3">
        <v>1.4668000000000001</v>
      </c>
      <c r="I304" s="3">
        <v>1.8161</v>
      </c>
      <c r="J304" s="3">
        <v>1.76</v>
      </c>
      <c r="K304" s="3">
        <v>0.55267217116221701</v>
      </c>
      <c r="L304" s="3">
        <v>0.86084364400110602</v>
      </c>
      <c r="M304" s="3">
        <v>0.81557542886257295</v>
      </c>
      <c r="N304" s="6">
        <v>0.74303041467529796</v>
      </c>
      <c r="O304" s="3">
        <v>0.166401618022471</v>
      </c>
      <c r="P304" s="3">
        <v>22.3949941665831</v>
      </c>
      <c r="Q304" s="7">
        <v>1.6309977873419999E-2</v>
      </c>
      <c r="R304" s="3">
        <v>0.270910777453306</v>
      </c>
      <c r="S304" s="4" t="s">
        <v>999</v>
      </c>
    </row>
    <row r="305" spans="1:19" ht="17" x14ac:dyDescent="0.2">
      <c r="A305" s="2" t="s">
        <v>998</v>
      </c>
      <c r="B305" s="1" t="s">
        <v>997</v>
      </c>
      <c r="C305" s="3">
        <v>3</v>
      </c>
      <c r="D305" s="3">
        <v>6</v>
      </c>
      <c r="E305" s="26">
        <f t="shared" si="4"/>
        <v>2</v>
      </c>
      <c r="F305" s="3">
        <v>109.05</v>
      </c>
      <c r="G305" s="3">
        <v>976</v>
      </c>
      <c r="H305" s="3">
        <v>1.7904</v>
      </c>
      <c r="I305" s="3">
        <v>1.6762999999999999</v>
      </c>
      <c r="J305" s="3">
        <v>1.5626</v>
      </c>
      <c r="K305" s="3">
        <v>0.84028194142694501</v>
      </c>
      <c r="L305" s="3">
        <v>0.74528036489707505</v>
      </c>
      <c r="M305" s="3">
        <v>0.64394851930282804</v>
      </c>
      <c r="N305" s="6">
        <v>0.74317027520894896</v>
      </c>
      <c r="O305" s="3">
        <v>9.8183718200170897E-2</v>
      </c>
      <c r="P305" s="3">
        <v>13.2114700325663</v>
      </c>
      <c r="Q305" s="7">
        <v>5.7678100165804696E-3</v>
      </c>
      <c r="R305" s="3">
        <v>0.255693915820559</v>
      </c>
      <c r="S305" s="4" t="s">
        <v>996</v>
      </c>
    </row>
    <row r="306" spans="1:19" ht="17" x14ac:dyDescent="0.2">
      <c r="A306" s="2" t="s">
        <v>995</v>
      </c>
      <c r="B306" s="1" t="s">
        <v>994</v>
      </c>
      <c r="C306" s="3">
        <v>3</v>
      </c>
      <c r="D306" s="3">
        <v>9</v>
      </c>
      <c r="E306" s="26">
        <f t="shared" si="4"/>
        <v>3</v>
      </c>
      <c r="F306" s="3">
        <v>34.06</v>
      </c>
      <c r="G306" s="3">
        <v>303</v>
      </c>
      <c r="H306" s="3">
        <v>1.7390000000000001</v>
      </c>
      <c r="I306" s="3">
        <v>1.7343</v>
      </c>
      <c r="J306" s="3">
        <v>1.5824</v>
      </c>
      <c r="K306" s="3">
        <v>0.79825793264449996</v>
      </c>
      <c r="L306" s="3">
        <v>0.79435347818858404</v>
      </c>
      <c r="M306" s="3">
        <v>0.66211433120966101</v>
      </c>
      <c r="N306" s="6">
        <v>0.75157524734758197</v>
      </c>
      <c r="O306" s="3">
        <v>7.7500018247266295E-2</v>
      </c>
      <c r="P306" s="3">
        <v>10.311677842075699</v>
      </c>
      <c r="Q306" s="7">
        <v>3.5256235962840398E-3</v>
      </c>
      <c r="R306" s="3">
        <v>0.22518288488117899</v>
      </c>
      <c r="S306" s="4" t="s">
        <v>993</v>
      </c>
    </row>
    <row r="307" spans="1:19" ht="17" x14ac:dyDescent="0.2">
      <c r="A307" s="2" t="s">
        <v>992</v>
      </c>
      <c r="B307" s="1" t="s">
        <v>991</v>
      </c>
      <c r="C307" s="3">
        <v>8</v>
      </c>
      <c r="D307" s="3">
        <v>6</v>
      </c>
      <c r="E307" s="26">
        <f t="shared" si="4"/>
        <v>0.75</v>
      </c>
      <c r="F307" s="3">
        <v>11.728999999999999</v>
      </c>
      <c r="G307" s="3">
        <v>102</v>
      </c>
      <c r="H307" s="3">
        <v>1.8572</v>
      </c>
      <c r="I307" s="3">
        <v>1.6613</v>
      </c>
      <c r="J307" s="3">
        <v>1.5571999999999999</v>
      </c>
      <c r="K307" s="3">
        <v>0.89312918601721203</v>
      </c>
      <c r="L307" s="3">
        <v>0.73231262082064696</v>
      </c>
      <c r="M307" s="3">
        <v>0.638954249797834</v>
      </c>
      <c r="N307" s="6">
        <v>0.754798685545231</v>
      </c>
      <c r="O307" s="3">
        <v>0.12857076604201201</v>
      </c>
      <c r="P307" s="3">
        <v>17.0337824514279</v>
      </c>
      <c r="Q307" s="7">
        <v>9.5335708109639192E-3</v>
      </c>
      <c r="R307" s="3">
        <v>0.25817209415324999</v>
      </c>
      <c r="S307" s="4" t="s">
        <v>990</v>
      </c>
    </row>
    <row r="308" spans="1:19" ht="17" x14ac:dyDescent="0.2">
      <c r="A308" s="2" t="s">
        <v>989</v>
      </c>
      <c r="B308" s="1" t="s">
        <v>988</v>
      </c>
      <c r="C308" s="3">
        <v>3</v>
      </c>
      <c r="D308" s="3">
        <v>7</v>
      </c>
      <c r="E308" s="26">
        <f t="shared" si="4"/>
        <v>2.3333333333333335</v>
      </c>
      <c r="F308" s="3">
        <v>70.305999999999997</v>
      </c>
      <c r="G308" s="3">
        <v>614</v>
      </c>
      <c r="H308" s="3">
        <v>1.7479</v>
      </c>
      <c r="I308" s="3">
        <v>1.7965</v>
      </c>
      <c r="J308" s="3">
        <v>1.5401</v>
      </c>
      <c r="K308" s="3">
        <v>0.80562264843636699</v>
      </c>
      <c r="L308" s="3">
        <v>0.845188935340077</v>
      </c>
      <c r="M308" s="3">
        <v>0.62302402937486301</v>
      </c>
      <c r="N308" s="6">
        <v>0.757945204383769</v>
      </c>
      <c r="O308" s="3">
        <v>0.11850808142980999</v>
      </c>
      <c r="P308" s="3">
        <v>15.635441816161499</v>
      </c>
      <c r="Q308" s="7">
        <v>8.0506282676439406E-3</v>
      </c>
      <c r="R308" s="3">
        <v>0.255693915820559</v>
      </c>
      <c r="S308" s="4" t="s">
        <v>987</v>
      </c>
    </row>
    <row r="309" spans="1:19" ht="17" x14ac:dyDescent="0.2">
      <c r="A309" s="2" t="s">
        <v>986</v>
      </c>
      <c r="B309" s="1" t="s">
        <v>985</v>
      </c>
      <c r="C309" s="3">
        <v>3</v>
      </c>
      <c r="D309" s="3">
        <v>13</v>
      </c>
      <c r="E309" s="26">
        <f t="shared" si="4"/>
        <v>4.333333333333333</v>
      </c>
      <c r="F309" s="3">
        <v>104.2</v>
      </c>
      <c r="G309" s="3">
        <v>931</v>
      </c>
      <c r="H309" s="3">
        <v>2.0047000000000001</v>
      </c>
      <c r="I309" s="3">
        <v>1.3936999999999999</v>
      </c>
      <c r="J309" s="3">
        <v>1.7536</v>
      </c>
      <c r="K309" s="3">
        <v>1.00338635593447</v>
      </c>
      <c r="L309" s="3">
        <v>0.47892004822865702</v>
      </c>
      <c r="M309" s="3">
        <v>0.81031970341107695</v>
      </c>
      <c r="N309" s="6">
        <v>0.76420870252473405</v>
      </c>
      <c r="O309" s="3">
        <v>0.26525628226622</v>
      </c>
      <c r="P309" s="3">
        <v>34.709926933557099</v>
      </c>
      <c r="Q309" s="7">
        <v>3.7891452720351999E-2</v>
      </c>
      <c r="R309" s="3">
        <v>0.28853092103449401</v>
      </c>
      <c r="S309" s="4" t="s">
        <v>984</v>
      </c>
    </row>
    <row r="310" spans="1:19" ht="17" x14ac:dyDescent="0.2">
      <c r="A310" s="2" t="s">
        <v>983</v>
      </c>
      <c r="B310" s="1" t="s">
        <v>982</v>
      </c>
      <c r="C310" s="3">
        <v>4</v>
      </c>
      <c r="D310" s="3">
        <v>9</v>
      </c>
      <c r="E310" s="26">
        <f t="shared" si="4"/>
        <v>2.25</v>
      </c>
      <c r="F310" s="3">
        <v>29.736000000000001</v>
      </c>
      <c r="G310" s="3">
        <v>261</v>
      </c>
      <c r="H310" s="3">
        <v>1.8031999999999999</v>
      </c>
      <c r="I310" s="3">
        <v>1.6785000000000001</v>
      </c>
      <c r="J310" s="3">
        <v>1.6216999999999999</v>
      </c>
      <c r="K310" s="3">
        <v>0.85055942062277201</v>
      </c>
      <c r="L310" s="3">
        <v>0.74717253703546305</v>
      </c>
      <c r="M310" s="3">
        <v>0.69750695855478495</v>
      </c>
      <c r="N310" s="6">
        <v>0.76507963873767304</v>
      </c>
      <c r="O310" s="3">
        <v>7.8081766468223096E-2</v>
      </c>
      <c r="P310" s="3">
        <v>10.205704414909301</v>
      </c>
      <c r="Q310" s="7">
        <v>3.4539031527646901E-3</v>
      </c>
      <c r="R310" s="3">
        <v>0.224764376865763</v>
      </c>
      <c r="S310" s="4" t="s">
        <v>981</v>
      </c>
    </row>
    <row r="311" spans="1:19" ht="17" x14ac:dyDescent="0.2">
      <c r="A311" s="2" t="s">
        <v>980</v>
      </c>
      <c r="B311" s="1" t="s">
        <v>979</v>
      </c>
      <c r="C311" s="3">
        <v>2</v>
      </c>
      <c r="D311" s="3">
        <v>4</v>
      </c>
      <c r="E311" s="26">
        <f t="shared" si="4"/>
        <v>2</v>
      </c>
      <c r="F311" s="3">
        <v>42.031999999999996</v>
      </c>
      <c r="G311" s="3">
        <v>376</v>
      </c>
      <c r="H311" s="3">
        <v>2.0036</v>
      </c>
      <c r="I311" s="3">
        <v>1.8212999999999999</v>
      </c>
      <c r="J311" s="3">
        <v>1.3453999999999999</v>
      </c>
      <c r="K311" s="3">
        <v>1.00259451670845</v>
      </c>
      <c r="L311" s="3">
        <v>0.86496857902246105</v>
      </c>
      <c r="M311" s="3">
        <v>0.428035163281905</v>
      </c>
      <c r="N311" s="6">
        <v>0.76519941967093896</v>
      </c>
      <c r="O311" s="3">
        <v>0.29999171075342201</v>
      </c>
      <c r="P311" s="3">
        <v>39.204382941433501</v>
      </c>
      <c r="Q311" s="7">
        <v>4.7604178950477E-2</v>
      </c>
      <c r="R311" s="3">
        <v>0.30870333053736998</v>
      </c>
      <c r="S311" s="4" t="s">
        <v>978</v>
      </c>
    </row>
    <row r="312" spans="1:19" ht="17" x14ac:dyDescent="0.2">
      <c r="A312" s="2" t="s">
        <v>977</v>
      </c>
      <c r="B312" s="1" t="s">
        <v>976</v>
      </c>
      <c r="C312" s="3">
        <v>2</v>
      </c>
      <c r="D312" s="3">
        <v>2</v>
      </c>
      <c r="E312" s="26">
        <f t="shared" si="4"/>
        <v>1</v>
      </c>
      <c r="F312" s="3">
        <v>19.571000000000002</v>
      </c>
      <c r="G312" s="3">
        <v>165</v>
      </c>
      <c r="H312" s="3">
        <v>1.8257000000000001</v>
      </c>
      <c r="I312" s="3">
        <v>1.7579</v>
      </c>
      <c r="J312" s="3">
        <v>1.5469999999999999</v>
      </c>
      <c r="K312" s="3">
        <v>0.86844972037690904</v>
      </c>
      <c r="L312" s="3">
        <v>0.81385300358286805</v>
      </c>
      <c r="M312" s="3">
        <v>0.62947319678694902</v>
      </c>
      <c r="N312" s="6">
        <v>0.77059197358224196</v>
      </c>
      <c r="O312" s="3">
        <v>0.12522412804376801</v>
      </c>
      <c r="P312" s="3">
        <v>16.250380530391499</v>
      </c>
      <c r="Q312" s="7">
        <v>8.6879489597466008E-3</v>
      </c>
      <c r="R312" s="3">
        <v>0.255693915820559</v>
      </c>
      <c r="S312" s="4" t="s">
        <v>975</v>
      </c>
    </row>
    <row r="313" spans="1:19" ht="17" x14ac:dyDescent="0.2">
      <c r="A313" s="2" t="s">
        <v>974</v>
      </c>
      <c r="B313" s="1" t="s">
        <v>973</v>
      </c>
      <c r="C313" s="3">
        <v>2</v>
      </c>
      <c r="D313" s="3">
        <v>4</v>
      </c>
      <c r="E313" s="26">
        <f t="shared" si="4"/>
        <v>2</v>
      </c>
      <c r="F313" s="3">
        <v>15.957000000000001</v>
      </c>
      <c r="G313" s="3">
        <v>147</v>
      </c>
      <c r="H313" s="3">
        <v>1.8087</v>
      </c>
      <c r="I313" s="3">
        <v>1.7670999999999999</v>
      </c>
      <c r="J313" s="3">
        <v>1.5611999999999999</v>
      </c>
      <c r="K313" s="3">
        <v>0.85495313520947402</v>
      </c>
      <c r="L313" s="3">
        <v>0.821383684157732</v>
      </c>
      <c r="M313" s="3">
        <v>0.64265536788950195</v>
      </c>
      <c r="N313" s="6">
        <v>0.77299739575223603</v>
      </c>
      <c r="O313" s="3">
        <v>0.114120594905153</v>
      </c>
      <c r="P313" s="3">
        <v>14.7633867244919</v>
      </c>
      <c r="Q313" s="7">
        <v>7.1870237581660203E-3</v>
      </c>
      <c r="R313" s="3">
        <v>0.255693915820559</v>
      </c>
      <c r="S313" s="4" t="s">
        <v>972</v>
      </c>
    </row>
    <row r="314" spans="1:19" ht="17" x14ac:dyDescent="0.2">
      <c r="A314" s="2" t="s">
        <v>971</v>
      </c>
      <c r="B314" s="1" t="s">
        <v>970</v>
      </c>
      <c r="C314" s="3">
        <v>7</v>
      </c>
      <c r="D314" s="3">
        <v>24</v>
      </c>
      <c r="E314" s="26">
        <f t="shared" si="4"/>
        <v>3.4285714285714284</v>
      </c>
      <c r="F314" s="3">
        <v>115.36</v>
      </c>
      <c r="G314" s="3">
        <v>1044</v>
      </c>
      <c r="H314" s="3">
        <v>1.9317</v>
      </c>
      <c r="I314" s="3">
        <v>1.7746999999999999</v>
      </c>
      <c r="J314" s="3">
        <v>1.4658</v>
      </c>
      <c r="K314" s="3">
        <v>0.94987105580987097</v>
      </c>
      <c r="L314" s="3">
        <v>0.82757516822759802</v>
      </c>
      <c r="M314" s="3">
        <v>0.55168826943896299</v>
      </c>
      <c r="N314" s="6">
        <v>0.77637816449214403</v>
      </c>
      <c r="O314" s="3">
        <v>0.20396870528132799</v>
      </c>
      <c r="P314" s="3">
        <v>26.271824042700999</v>
      </c>
      <c r="Q314" s="7">
        <v>2.22422458167204E-2</v>
      </c>
      <c r="R314" s="3">
        <v>0.284124095636551</v>
      </c>
      <c r="S314" s="4" t="s">
        <v>969</v>
      </c>
    </row>
    <row r="315" spans="1:19" ht="17" x14ac:dyDescent="0.2">
      <c r="A315" s="2" t="s">
        <v>968</v>
      </c>
      <c r="B315" s="1" t="s">
        <v>967</v>
      </c>
      <c r="C315" s="3">
        <v>7</v>
      </c>
      <c r="D315" s="3">
        <v>6</v>
      </c>
      <c r="E315" s="26">
        <f t="shared" si="4"/>
        <v>0.8571428571428571</v>
      </c>
      <c r="F315" s="3">
        <v>10</v>
      </c>
      <c r="G315" s="3">
        <v>87</v>
      </c>
      <c r="H315" s="3">
        <v>1.7473000000000001</v>
      </c>
      <c r="I315" s="3">
        <v>1.6665000000000001</v>
      </c>
      <c r="J315" s="3">
        <v>1.7276</v>
      </c>
      <c r="K315" s="3">
        <v>0.80512733083906995</v>
      </c>
      <c r="L315" s="3">
        <v>0.73682131744816104</v>
      </c>
      <c r="M315" s="3">
        <v>0.78876922165757302</v>
      </c>
      <c r="N315" s="6">
        <v>0.776905956648268</v>
      </c>
      <c r="O315" s="3">
        <v>3.5664837849771501E-2</v>
      </c>
      <c r="P315" s="3">
        <v>4.5906248426304996</v>
      </c>
      <c r="Q315" s="7">
        <v>7.0172190273449803E-4</v>
      </c>
      <c r="R315" s="3">
        <v>0.17287420303794901</v>
      </c>
      <c r="S315" s="4" t="s">
        <v>966</v>
      </c>
    </row>
    <row r="316" spans="1:19" ht="17" x14ac:dyDescent="0.2">
      <c r="A316" s="2" t="s">
        <v>965</v>
      </c>
      <c r="B316" s="1" t="s">
        <v>964</v>
      </c>
      <c r="C316" s="3">
        <v>2</v>
      </c>
      <c r="D316" s="3">
        <v>6</v>
      </c>
      <c r="E316" s="26">
        <f t="shared" si="4"/>
        <v>3</v>
      </c>
      <c r="F316" s="3">
        <v>10.051</v>
      </c>
      <c r="G316" s="3">
        <v>89</v>
      </c>
      <c r="H316" s="3">
        <v>1.7014</v>
      </c>
      <c r="I316" s="3">
        <v>1.7571000000000001</v>
      </c>
      <c r="J316" s="3">
        <v>1.7067000000000001</v>
      </c>
      <c r="K316" s="3">
        <v>0.76672235921139298</v>
      </c>
      <c r="L316" s="3">
        <v>0.81319630028122403</v>
      </c>
      <c r="M316" s="3">
        <v>0.77120948686646795</v>
      </c>
      <c r="N316" s="6">
        <v>0.78370938211969499</v>
      </c>
      <c r="O316" s="3">
        <v>2.563478760682E-2</v>
      </c>
      <c r="P316" s="3">
        <v>3.27095581495856</v>
      </c>
      <c r="Q316" s="7">
        <v>3.5644772502540199E-4</v>
      </c>
      <c r="R316" s="3">
        <v>0.17158787279309001</v>
      </c>
      <c r="S316" s="4" t="s">
        <v>963</v>
      </c>
    </row>
    <row r="317" spans="1:19" ht="17" x14ac:dyDescent="0.2">
      <c r="A317" s="2" t="s">
        <v>962</v>
      </c>
      <c r="B317" s="1"/>
      <c r="C317" s="3">
        <v>15</v>
      </c>
      <c r="D317" s="3">
        <v>25</v>
      </c>
      <c r="E317" s="26">
        <f t="shared" si="4"/>
        <v>1.6666666666666667</v>
      </c>
      <c r="F317" s="3">
        <v>60.451999999999998</v>
      </c>
      <c r="G317" s="3">
        <v>530</v>
      </c>
      <c r="H317" s="3">
        <v>2.0272000000000001</v>
      </c>
      <c r="I317" s="3">
        <v>1.8559000000000001</v>
      </c>
      <c r="J317" s="3">
        <v>1.3688</v>
      </c>
      <c r="K317" s="3">
        <v>1.01948842959136</v>
      </c>
      <c r="L317" s="3">
        <v>0.89211897695751097</v>
      </c>
      <c r="M317" s="3">
        <v>0.45291166493996399</v>
      </c>
      <c r="N317" s="6">
        <v>0.78817302382961196</v>
      </c>
      <c r="O317" s="3">
        <v>0.29724716725220701</v>
      </c>
      <c r="P317" s="3">
        <v>37.713440864536103</v>
      </c>
      <c r="Q317" s="7">
        <v>4.4284585064739701E-2</v>
      </c>
      <c r="R317" s="3">
        <v>0.29727430243729502</v>
      </c>
      <c r="S317" s="4" t="s">
        <v>961</v>
      </c>
    </row>
    <row r="318" spans="1:19" ht="17" x14ac:dyDescent="0.2">
      <c r="A318" s="2" t="s">
        <v>960</v>
      </c>
      <c r="B318" s="1" t="s">
        <v>959</v>
      </c>
      <c r="C318" s="3">
        <v>6</v>
      </c>
      <c r="D318" s="3">
        <v>34</v>
      </c>
      <c r="E318" s="26">
        <f t="shared" si="4"/>
        <v>5.666666666666667</v>
      </c>
      <c r="F318" s="3">
        <v>191.12</v>
      </c>
      <c r="G318" s="3">
        <v>1796</v>
      </c>
      <c r="H318" s="3">
        <v>1.7208000000000001</v>
      </c>
      <c r="I318" s="3">
        <v>1.6966000000000001</v>
      </c>
      <c r="J318" s="3">
        <v>1.8092999999999999</v>
      </c>
      <c r="K318" s="3">
        <v>0.78307942987361201</v>
      </c>
      <c r="L318" s="3">
        <v>0.76264646703815098</v>
      </c>
      <c r="M318" s="3">
        <v>0.85543164103173397</v>
      </c>
      <c r="N318" s="6">
        <v>0.80038584598116502</v>
      </c>
      <c r="O318" s="3">
        <v>4.8753524561007303E-2</v>
      </c>
      <c r="P318" s="3">
        <v>6.09125271340125</v>
      </c>
      <c r="Q318" s="7">
        <v>1.23448894108653E-3</v>
      </c>
      <c r="R318" s="3">
        <v>0.192207083668266</v>
      </c>
      <c r="S318" s="4" t="s">
        <v>958</v>
      </c>
    </row>
    <row r="319" spans="1:19" ht="17" x14ac:dyDescent="0.2">
      <c r="A319" s="2" t="s">
        <v>957</v>
      </c>
      <c r="B319" s="1" t="s">
        <v>956</v>
      </c>
      <c r="C319" s="3">
        <v>4</v>
      </c>
      <c r="D319" s="3">
        <v>43</v>
      </c>
      <c r="E319" s="26">
        <f t="shared" si="4"/>
        <v>10.75</v>
      </c>
      <c r="F319" s="3">
        <v>145.31</v>
      </c>
      <c r="G319" s="3">
        <v>1334</v>
      </c>
      <c r="H319" s="3">
        <v>1.9951000000000001</v>
      </c>
      <c r="I319" s="3">
        <v>1.498</v>
      </c>
      <c r="J319" s="3">
        <v>1.8071999999999999</v>
      </c>
      <c r="K319" s="3">
        <v>0.99646106017615899</v>
      </c>
      <c r="L319" s="3">
        <v>0.58303762379666402</v>
      </c>
      <c r="M319" s="3">
        <v>0.85375617584363495</v>
      </c>
      <c r="N319" s="6">
        <v>0.81108495327215302</v>
      </c>
      <c r="O319" s="3">
        <v>0.20998895057542</v>
      </c>
      <c r="P319" s="3">
        <v>25.889883634046399</v>
      </c>
      <c r="Q319" s="7">
        <v>2.1620899416504E-2</v>
      </c>
      <c r="R319" s="3">
        <v>0.28351255756985799</v>
      </c>
      <c r="S319" s="4" t="s">
        <v>955</v>
      </c>
    </row>
    <row r="320" spans="1:19" ht="17" x14ac:dyDescent="0.2">
      <c r="A320" s="2" t="s">
        <v>954</v>
      </c>
      <c r="B320" s="1" t="s">
        <v>953</v>
      </c>
      <c r="C320" s="3">
        <v>5</v>
      </c>
      <c r="D320" s="3">
        <v>8</v>
      </c>
      <c r="E320" s="26">
        <f t="shared" si="4"/>
        <v>1.6</v>
      </c>
      <c r="F320" s="3">
        <v>33.848999999999997</v>
      </c>
      <c r="G320" s="3">
        <v>299</v>
      </c>
      <c r="H320" s="3">
        <v>1.9011</v>
      </c>
      <c r="I320" s="3">
        <v>1.9155</v>
      </c>
      <c r="J320" s="3">
        <v>1.4885999999999999</v>
      </c>
      <c r="K320" s="3">
        <v>0.92683442136555705</v>
      </c>
      <c r="L320" s="3">
        <v>0.93772102576179295</v>
      </c>
      <c r="M320" s="3">
        <v>0.57395614106413795</v>
      </c>
      <c r="N320" s="6">
        <v>0.81283719606382898</v>
      </c>
      <c r="O320" s="3">
        <v>0.20694866118712699</v>
      </c>
      <c r="P320" s="3">
        <v>25.4600382695671</v>
      </c>
      <c r="Q320" s="7">
        <v>2.09311181822848E-2</v>
      </c>
      <c r="R320" s="3">
        <v>0.28351255756985799</v>
      </c>
      <c r="S320" s="4" t="s">
        <v>952</v>
      </c>
    </row>
    <row r="321" spans="1:19" ht="17" x14ac:dyDescent="0.2">
      <c r="A321" s="2" t="s">
        <v>951</v>
      </c>
      <c r="B321" s="1" t="s">
        <v>950</v>
      </c>
      <c r="C321" s="3">
        <v>13</v>
      </c>
      <c r="D321" s="3">
        <v>7</v>
      </c>
      <c r="E321" s="26">
        <f t="shared" si="4"/>
        <v>0.53846153846153844</v>
      </c>
      <c r="F321" s="3">
        <v>164</v>
      </c>
      <c r="G321" s="3">
        <v>1447</v>
      </c>
      <c r="H321" s="3">
        <v>1.4944999999999999</v>
      </c>
      <c r="I321" s="3">
        <v>2.2829000000000002</v>
      </c>
      <c r="J321" s="3">
        <v>1.6186</v>
      </c>
      <c r="K321" s="3">
        <v>0.57966289701600704</v>
      </c>
      <c r="L321" s="3">
        <v>1.1908676652289201</v>
      </c>
      <c r="M321" s="3">
        <v>0.69474650057790699</v>
      </c>
      <c r="N321" s="6">
        <v>0.821759020940944</v>
      </c>
      <c r="O321" s="3">
        <v>0.32479524691454098</v>
      </c>
      <c r="P321" s="3">
        <v>39.5243908053043</v>
      </c>
      <c r="Q321" s="7">
        <v>4.83288308621493E-2</v>
      </c>
      <c r="R321" s="3">
        <v>0.30982553465344398</v>
      </c>
      <c r="S321" s="4" t="s">
        <v>949</v>
      </c>
    </row>
    <row r="322" spans="1:19" ht="17" x14ac:dyDescent="0.2">
      <c r="A322" s="2" t="s">
        <v>948</v>
      </c>
      <c r="B322" s="1" t="s">
        <v>947</v>
      </c>
      <c r="C322" s="3">
        <v>4</v>
      </c>
      <c r="D322" s="3">
        <v>6</v>
      </c>
      <c r="E322" s="26">
        <f t="shared" si="4"/>
        <v>1.5</v>
      </c>
      <c r="F322" s="3">
        <v>33.526000000000003</v>
      </c>
      <c r="G322" s="3">
        <v>303</v>
      </c>
      <c r="H322" s="3">
        <v>2.0004</v>
      </c>
      <c r="I322" s="3">
        <v>2.0232000000000001</v>
      </c>
      <c r="J322" s="3">
        <v>1.3657999999999999</v>
      </c>
      <c r="K322" s="3">
        <v>1.00028851015812</v>
      </c>
      <c r="L322" s="3">
        <v>1.01663894211379</v>
      </c>
      <c r="M322" s="3">
        <v>0.44974623902100902</v>
      </c>
      <c r="N322" s="6">
        <v>0.82222456376430697</v>
      </c>
      <c r="O322" s="3">
        <v>0.32267926949056502</v>
      </c>
      <c r="P322" s="3">
        <v>39.244664257325901</v>
      </c>
      <c r="Q322" s="7">
        <v>4.7695161955174398E-2</v>
      </c>
      <c r="R322" s="3">
        <v>0.30870333053736998</v>
      </c>
      <c r="S322" s="4" t="s">
        <v>946</v>
      </c>
    </row>
    <row r="323" spans="1:19" ht="17" x14ac:dyDescent="0.2">
      <c r="A323" s="2" t="s">
        <v>945</v>
      </c>
      <c r="B323" s="1" t="s">
        <v>944</v>
      </c>
      <c r="C323" s="3">
        <v>1</v>
      </c>
      <c r="D323" s="3">
        <v>6</v>
      </c>
      <c r="E323" s="26">
        <f t="shared" si="4"/>
        <v>6</v>
      </c>
      <c r="F323" s="3">
        <v>23.782</v>
      </c>
      <c r="G323" s="3">
        <v>215</v>
      </c>
      <c r="H323" s="3">
        <v>1.6677999999999999</v>
      </c>
      <c r="I323" s="3">
        <v>1.8906000000000001</v>
      </c>
      <c r="J323" s="3">
        <v>1.7983</v>
      </c>
      <c r="K323" s="3">
        <v>0.73794629339405005</v>
      </c>
      <c r="L323" s="3">
        <v>0.91884416018924597</v>
      </c>
      <c r="M323" s="3">
        <v>0.84663371740897198</v>
      </c>
      <c r="N323" s="6">
        <v>0.83447472366408904</v>
      </c>
      <c r="O323" s="3">
        <v>9.1059817699297094E-2</v>
      </c>
      <c r="P323" s="3">
        <v>10.912231984626599</v>
      </c>
      <c r="Q323" s="7">
        <v>3.9457500103167401E-3</v>
      </c>
      <c r="R323" s="3">
        <v>0.23993363662595801</v>
      </c>
      <c r="S323" s="4" t="s">
        <v>943</v>
      </c>
    </row>
    <row r="324" spans="1:19" ht="17" x14ac:dyDescent="0.2">
      <c r="A324" s="2" t="s">
        <v>942</v>
      </c>
      <c r="B324" s="1" t="s">
        <v>941</v>
      </c>
      <c r="C324" s="3">
        <v>3</v>
      </c>
      <c r="D324" s="3">
        <v>5</v>
      </c>
      <c r="E324" s="26">
        <f t="shared" si="4"/>
        <v>1.6666666666666667</v>
      </c>
      <c r="F324" s="3">
        <v>11.212999999999999</v>
      </c>
      <c r="G324" s="3">
        <v>97</v>
      </c>
      <c r="H324" s="3">
        <v>1.7986</v>
      </c>
      <c r="I324" s="3">
        <v>1.9246000000000001</v>
      </c>
      <c r="J324" s="3">
        <v>1.6388</v>
      </c>
      <c r="K324" s="3">
        <v>0.84687437381491604</v>
      </c>
      <c r="L324" s="3">
        <v>0.94455863386945105</v>
      </c>
      <c r="M324" s="3">
        <v>0.71263979793085197</v>
      </c>
      <c r="N324" s="6">
        <v>0.83469093520507298</v>
      </c>
      <c r="O324" s="3">
        <v>0.11643845476494701</v>
      </c>
      <c r="P324" s="3">
        <v>13.9498884981109</v>
      </c>
      <c r="Q324" s="7">
        <v>6.4242061166956497E-3</v>
      </c>
      <c r="R324" s="3">
        <v>0.255693915820559</v>
      </c>
      <c r="S324" s="4" t="s">
        <v>940</v>
      </c>
    </row>
    <row r="325" spans="1:19" ht="17" x14ac:dyDescent="0.2">
      <c r="A325" s="2" t="s">
        <v>939</v>
      </c>
      <c r="B325" s="1" t="s">
        <v>938</v>
      </c>
      <c r="C325" s="3">
        <v>6</v>
      </c>
      <c r="D325" s="3">
        <v>12</v>
      </c>
      <c r="E325" s="26">
        <f t="shared" ref="E325:E388" si="5">D325/C325</f>
        <v>2</v>
      </c>
      <c r="F325" s="3">
        <v>73.12</v>
      </c>
      <c r="G325" s="3">
        <v>647</v>
      </c>
      <c r="H325" s="3">
        <v>1.8233999999999999</v>
      </c>
      <c r="I325" s="3">
        <v>1.7417</v>
      </c>
      <c r="J325" s="3">
        <v>1.7887</v>
      </c>
      <c r="K325" s="3">
        <v>0.86663108069400097</v>
      </c>
      <c r="L325" s="3">
        <v>0.80049614759648602</v>
      </c>
      <c r="M325" s="3">
        <v>0.83891143948290803</v>
      </c>
      <c r="N325" s="6">
        <v>0.835346222591132</v>
      </c>
      <c r="O325" s="3">
        <v>3.3211299621774097E-2</v>
      </c>
      <c r="P325" s="3">
        <v>3.9757526548401798</v>
      </c>
      <c r="Q325" s="7">
        <v>5.2647092292879797E-4</v>
      </c>
      <c r="R325" s="3">
        <v>0.17158787279309001</v>
      </c>
      <c r="S325" s="4" t="s">
        <v>937</v>
      </c>
    </row>
    <row r="326" spans="1:19" ht="17" x14ac:dyDescent="0.2">
      <c r="A326" s="2" t="s">
        <v>936</v>
      </c>
      <c r="B326" s="1" t="s">
        <v>935</v>
      </c>
      <c r="C326" s="3">
        <v>7</v>
      </c>
      <c r="D326" s="3">
        <v>10</v>
      </c>
      <c r="E326" s="26">
        <f t="shared" si="5"/>
        <v>1.4285714285714286</v>
      </c>
      <c r="F326" s="3">
        <v>85.778000000000006</v>
      </c>
      <c r="G326" s="3">
        <v>766</v>
      </c>
      <c r="H326" s="3">
        <v>2.363</v>
      </c>
      <c r="I326" s="3">
        <v>1.6160000000000001</v>
      </c>
      <c r="J326" s="3">
        <v>1.5511999999999999</v>
      </c>
      <c r="K326" s="3">
        <v>1.24061962931176</v>
      </c>
      <c r="L326" s="3">
        <v>0.69242719808970798</v>
      </c>
      <c r="M326" s="3">
        <v>0.63338470855734297</v>
      </c>
      <c r="N326" s="6">
        <v>0.85547717865293704</v>
      </c>
      <c r="O326" s="3">
        <v>0.334847031295124</v>
      </c>
      <c r="P326" s="3">
        <v>39.141550429479103</v>
      </c>
      <c r="Q326" s="7">
        <v>4.74623943568614E-2</v>
      </c>
      <c r="R326" s="3">
        <v>0.30870333053736998</v>
      </c>
      <c r="S326" s="4" t="s">
        <v>934</v>
      </c>
    </row>
    <row r="327" spans="1:19" ht="34" x14ac:dyDescent="0.2">
      <c r="A327" s="2" t="s">
        <v>933</v>
      </c>
      <c r="B327" s="1" t="s">
        <v>932</v>
      </c>
      <c r="C327" s="3">
        <v>7</v>
      </c>
      <c r="D327" s="3">
        <v>6</v>
      </c>
      <c r="E327" s="26">
        <f t="shared" si="5"/>
        <v>0.8571428571428571</v>
      </c>
      <c r="F327" s="3">
        <v>22.038</v>
      </c>
      <c r="G327" s="3">
        <v>200</v>
      </c>
      <c r="H327" s="3">
        <v>1.6181000000000001</v>
      </c>
      <c r="I327" s="3">
        <v>2.2181999999999999</v>
      </c>
      <c r="J327" s="3">
        <v>1.6592</v>
      </c>
      <c r="K327" s="3">
        <v>0.69430077034267801</v>
      </c>
      <c r="L327" s="3">
        <v>1.14938944935895</v>
      </c>
      <c r="M327" s="3">
        <v>0.73048779926377605</v>
      </c>
      <c r="N327" s="6">
        <v>0.85805933965513503</v>
      </c>
      <c r="O327" s="3">
        <v>0.25294722746170201</v>
      </c>
      <c r="P327" s="3">
        <v>29.478990061848702</v>
      </c>
      <c r="Q327" s="7">
        <v>2.7766232369633999E-2</v>
      </c>
      <c r="R327" s="3">
        <v>0.28828829140043999</v>
      </c>
      <c r="S327" s="4" t="s">
        <v>931</v>
      </c>
    </row>
    <row r="328" spans="1:19" ht="17" x14ac:dyDescent="0.2">
      <c r="A328" s="2" t="s">
        <v>930</v>
      </c>
      <c r="B328" s="1"/>
      <c r="C328" s="3">
        <v>14</v>
      </c>
      <c r="D328" s="3">
        <v>262</v>
      </c>
      <c r="E328" s="26">
        <f t="shared" si="5"/>
        <v>18.714285714285715</v>
      </c>
      <c r="F328" s="3">
        <v>604.25</v>
      </c>
      <c r="G328" s="3">
        <v>5656</v>
      </c>
      <c r="H328" s="3">
        <v>1.4397</v>
      </c>
      <c r="I328" s="3">
        <v>1.9924999999999999</v>
      </c>
      <c r="J328" s="3">
        <v>2.0886</v>
      </c>
      <c r="K328" s="3">
        <v>0.52576821888790104</v>
      </c>
      <c r="L328" s="3">
        <v>0.99457972421574703</v>
      </c>
      <c r="M328" s="3">
        <v>1.06253621989539</v>
      </c>
      <c r="N328" s="6">
        <v>0.860961387666346</v>
      </c>
      <c r="O328" s="3">
        <v>0.29226762842139298</v>
      </c>
      <c r="P328" s="3">
        <v>33.946659235623898</v>
      </c>
      <c r="Q328" s="7">
        <v>3.63320261146928E-2</v>
      </c>
      <c r="R328" s="3">
        <v>0.28828829140043999</v>
      </c>
      <c r="S328" s="4" t="s">
        <v>929</v>
      </c>
    </row>
    <row r="329" spans="1:19" ht="17" x14ac:dyDescent="0.2">
      <c r="A329" s="2" t="s">
        <v>928</v>
      </c>
      <c r="B329" s="1" t="s">
        <v>927</v>
      </c>
      <c r="C329" s="3">
        <v>5</v>
      </c>
      <c r="D329" s="3">
        <v>7</v>
      </c>
      <c r="E329" s="26">
        <f t="shared" si="5"/>
        <v>1.4</v>
      </c>
      <c r="F329" s="3">
        <v>89.308999999999997</v>
      </c>
      <c r="G329" s="3">
        <v>809</v>
      </c>
      <c r="H329" s="3">
        <v>2.0485000000000002</v>
      </c>
      <c r="I329" s="3">
        <v>1.7516</v>
      </c>
      <c r="J329" s="3">
        <v>1.6717</v>
      </c>
      <c r="K329" s="3">
        <v>1.03456789281821</v>
      </c>
      <c r="L329" s="3">
        <v>0.80867335490320202</v>
      </c>
      <c r="M329" s="3">
        <v>0.74131596742751205</v>
      </c>
      <c r="N329" s="6">
        <v>0.86151907171630904</v>
      </c>
      <c r="O329" s="3">
        <v>0.15360232835298099</v>
      </c>
      <c r="P329" s="3">
        <v>17.8292429495467</v>
      </c>
      <c r="Q329" s="7">
        <v>1.0430568734563401E-2</v>
      </c>
      <c r="R329" s="3">
        <v>0.25817209415324999</v>
      </c>
      <c r="S329" s="4" t="s">
        <v>926</v>
      </c>
    </row>
    <row r="330" spans="1:19" ht="17" x14ac:dyDescent="0.2">
      <c r="A330" s="2" t="s">
        <v>925</v>
      </c>
      <c r="B330" s="1" t="s">
        <v>924</v>
      </c>
      <c r="C330" s="3">
        <v>2</v>
      </c>
      <c r="D330" s="3">
        <v>3</v>
      </c>
      <c r="E330" s="26">
        <f t="shared" si="5"/>
        <v>1.5</v>
      </c>
      <c r="F330" s="3">
        <v>16.452999999999999</v>
      </c>
      <c r="G330" s="3">
        <v>154</v>
      </c>
      <c r="H330" s="3">
        <v>1.8658999999999999</v>
      </c>
      <c r="I330" s="3">
        <v>1.4599</v>
      </c>
      <c r="J330" s="3">
        <v>2.2343999999999999</v>
      </c>
      <c r="K330" s="3">
        <v>0.89987166927114604</v>
      </c>
      <c r="L330" s="3">
        <v>0.54586955099224399</v>
      </c>
      <c r="M330" s="3">
        <v>1.1598874787305</v>
      </c>
      <c r="N330" s="6">
        <v>0.86854289966463005</v>
      </c>
      <c r="O330" s="3">
        <v>0.30820548786449198</v>
      </c>
      <c r="P330" s="3">
        <v>35.485350002112597</v>
      </c>
      <c r="Q330" s="7">
        <v>3.9503230534491403E-2</v>
      </c>
      <c r="R330" s="3">
        <v>0.29195085289613798</v>
      </c>
      <c r="S330" s="4" t="s">
        <v>923</v>
      </c>
    </row>
    <row r="331" spans="1:19" ht="17" x14ac:dyDescent="0.2">
      <c r="A331" s="2" t="s">
        <v>922</v>
      </c>
      <c r="B331" s="1" t="s">
        <v>921</v>
      </c>
      <c r="C331" s="3">
        <v>5</v>
      </c>
      <c r="D331" s="3">
        <v>4</v>
      </c>
      <c r="E331" s="26">
        <f t="shared" si="5"/>
        <v>0.8</v>
      </c>
      <c r="F331" s="3">
        <v>17.745000000000001</v>
      </c>
      <c r="G331" s="3">
        <v>162</v>
      </c>
      <c r="H331" s="3">
        <v>1.8918999999999999</v>
      </c>
      <c r="I331" s="3">
        <v>1.8562000000000001</v>
      </c>
      <c r="J331" s="3">
        <v>1.7343999999999999</v>
      </c>
      <c r="K331" s="3">
        <v>0.91983583428151405</v>
      </c>
      <c r="L331" s="3">
        <v>0.89235216491753899</v>
      </c>
      <c r="M331" s="3">
        <v>0.79443666180442196</v>
      </c>
      <c r="N331" s="6">
        <v>0.868874887001158</v>
      </c>
      <c r="O331" s="3">
        <v>6.5913769792487906E-2</v>
      </c>
      <c r="P331" s="3">
        <v>7.5861059835649298</v>
      </c>
      <c r="Q331" s="7">
        <v>1.9127979087517201E-3</v>
      </c>
      <c r="R331" s="3">
        <v>0.206163749602646</v>
      </c>
      <c r="S331" s="4" t="s">
        <v>920</v>
      </c>
    </row>
    <row r="332" spans="1:19" ht="17" x14ac:dyDescent="0.2">
      <c r="A332" s="2" t="s">
        <v>919</v>
      </c>
      <c r="B332" s="1" t="s">
        <v>918</v>
      </c>
      <c r="C332" s="3">
        <v>3</v>
      </c>
      <c r="D332" s="3">
        <v>9</v>
      </c>
      <c r="E332" s="26">
        <f t="shared" si="5"/>
        <v>3</v>
      </c>
      <c r="F332" s="3">
        <v>47.499000000000002</v>
      </c>
      <c r="G332" s="3">
        <v>425</v>
      </c>
      <c r="H332" s="3">
        <v>2.0649999999999999</v>
      </c>
      <c r="I332" s="3">
        <v>2.0421</v>
      </c>
      <c r="J332" s="3">
        <v>1.506</v>
      </c>
      <c r="K332" s="3">
        <v>1.04614178164472</v>
      </c>
      <c r="L332" s="3">
        <v>1.0300535155652</v>
      </c>
      <c r="M332" s="3">
        <v>0.59072177000984105</v>
      </c>
      <c r="N332" s="6">
        <v>0.88897235573992095</v>
      </c>
      <c r="O332" s="3">
        <v>0.25841781477408399</v>
      </c>
      <c r="P332" s="3">
        <v>29.0692745511749</v>
      </c>
      <c r="Q332" s="7">
        <v>2.70305675423828E-2</v>
      </c>
      <c r="R332" s="3">
        <v>0.28828829140043999</v>
      </c>
      <c r="S332" s="4" t="s">
        <v>917</v>
      </c>
    </row>
    <row r="333" spans="1:19" ht="17" x14ac:dyDescent="0.2">
      <c r="A333" s="2" t="s">
        <v>916</v>
      </c>
      <c r="B333" s="1" t="s">
        <v>915</v>
      </c>
      <c r="C333" s="3">
        <v>5</v>
      </c>
      <c r="D333" s="3">
        <v>26</v>
      </c>
      <c r="E333" s="26">
        <f t="shared" si="5"/>
        <v>5.2</v>
      </c>
      <c r="F333" s="3">
        <v>97.861999999999995</v>
      </c>
      <c r="G333" s="3">
        <v>873</v>
      </c>
      <c r="H333" s="3">
        <v>2.0746000000000002</v>
      </c>
      <c r="I333" s="3">
        <v>1.8828</v>
      </c>
      <c r="J333" s="3">
        <v>1.6334</v>
      </c>
      <c r="K333" s="3">
        <v>1.0528331997629401</v>
      </c>
      <c r="L333" s="3">
        <v>0.91287975813980404</v>
      </c>
      <c r="M333" s="3">
        <v>0.70787813281684997</v>
      </c>
      <c r="N333" s="6">
        <v>0.89119703023986596</v>
      </c>
      <c r="O333" s="3">
        <v>0.17349670045805801</v>
      </c>
      <c r="P333" s="3">
        <v>19.467827491678399</v>
      </c>
      <c r="Q333" s="7">
        <v>1.23987448665859E-2</v>
      </c>
      <c r="R333" s="3">
        <v>0.25960568774159298</v>
      </c>
      <c r="S333" s="4" t="s">
        <v>914</v>
      </c>
    </row>
    <row r="334" spans="1:19" ht="17" x14ac:dyDescent="0.2">
      <c r="A334" s="2" t="s">
        <v>913</v>
      </c>
      <c r="B334" s="1" t="s">
        <v>912</v>
      </c>
      <c r="C334" s="3">
        <v>6</v>
      </c>
      <c r="D334" s="3">
        <v>6</v>
      </c>
      <c r="E334" s="26">
        <f t="shared" si="5"/>
        <v>1</v>
      </c>
      <c r="F334" s="3">
        <v>34.706000000000003</v>
      </c>
      <c r="G334" s="3">
        <v>329</v>
      </c>
      <c r="H334" s="3">
        <v>2.3296999999999999</v>
      </c>
      <c r="I334" s="3">
        <v>1.6668000000000001</v>
      </c>
      <c r="J334" s="3">
        <v>1.65</v>
      </c>
      <c r="K334" s="3">
        <v>1.22014418819378</v>
      </c>
      <c r="L334" s="3">
        <v>0.73708100515309904</v>
      </c>
      <c r="M334" s="3">
        <v>0.72246602447109098</v>
      </c>
      <c r="N334" s="6">
        <v>0.89323040593932201</v>
      </c>
      <c r="O334" s="3">
        <v>0.28320993129835298</v>
      </c>
      <c r="P334" s="3">
        <v>31.706257357028701</v>
      </c>
      <c r="Q334" s="7">
        <v>3.1914088788603599E-2</v>
      </c>
      <c r="R334" s="3">
        <v>0.28828829140043999</v>
      </c>
      <c r="S334" s="4" t="s">
        <v>911</v>
      </c>
    </row>
    <row r="335" spans="1:19" ht="17" x14ac:dyDescent="0.2">
      <c r="A335" s="2" t="s">
        <v>910</v>
      </c>
      <c r="B335" s="1" t="s">
        <v>909</v>
      </c>
      <c r="C335" s="3">
        <v>1</v>
      </c>
      <c r="D335" s="3">
        <v>8</v>
      </c>
      <c r="E335" s="26">
        <f t="shared" si="5"/>
        <v>8</v>
      </c>
      <c r="F335" s="3">
        <v>32.920999999999999</v>
      </c>
      <c r="G335" s="3">
        <v>295</v>
      </c>
      <c r="H335" s="3">
        <v>2.4234</v>
      </c>
      <c r="I335" s="3">
        <v>1.786</v>
      </c>
      <c r="J335" s="3">
        <v>1.5061</v>
      </c>
      <c r="K335" s="3">
        <v>1.27703255187479</v>
      </c>
      <c r="L335" s="3">
        <v>0.83673208045913605</v>
      </c>
      <c r="M335" s="3">
        <v>0.59081756331294699</v>
      </c>
      <c r="N335" s="6">
        <v>0.90152739854895902</v>
      </c>
      <c r="O335" s="3">
        <v>0.34766589934375902</v>
      </c>
      <c r="P335" s="3">
        <v>38.5640968764056</v>
      </c>
      <c r="Q335" s="7">
        <v>4.6167065765137703E-2</v>
      </c>
      <c r="R335" s="3">
        <v>0.30387444622893101</v>
      </c>
      <c r="S335" s="4" t="s">
        <v>908</v>
      </c>
    </row>
    <row r="336" spans="1:19" ht="17" x14ac:dyDescent="0.2">
      <c r="A336" s="2" t="s">
        <v>907</v>
      </c>
      <c r="B336" s="1" t="s">
        <v>906</v>
      </c>
      <c r="C336" s="3">
        <v>1</v>
      </c>
      <c r="D336" s="3">
        <v>3</v>
      </c>
      <c r="E336" s="26">
        <f t="shared" si="5"/>
        <v>3</v>
      </c>
      <c r="F336" s="3">
        <v>11.083</v>
      </c>
      <c r="G336" s="3">
        <v>98</v>
      </c>
      <c r="H336" s="3">
        <v>1.9849000000000001</v>
      </c>
      <c r="I336" s="3">
        <v>1.8322000000000001</v>
      </c>
      <c r="J336" s="3">
        <v>1.8605</v>
      </c>
      <c r="K336" s="3">
        <v>0.98906632568651898</v>
      </c>
      <c r="L336" s="3">
        <v>0.87357699429696301</v>
      </c>
      <c r="M336" s="3">
        <v>0.89569039046368604</v>
      </c>
      <c r="N336" s="6">
        <v>0.91944457014905601</v>
      </c>
      <c r="O336" s="3">
        <v>6.1299610158591401E-2</v>
      </c>
      <c r="P336" s="3">
        <v>6.6670261752325004</v>
      </c>
      <c r="Q336" s="7">
        <v>1.4783564865515899E-3</v>
      </c>
      <c r="R336" s="3">
        <v>0.19952595213500901</v>
      </c>
      <c r="S336" s="4" t="s">
        <v>905</v>
      </c>
    </row>
    <row r="337" spans="1:19" ht="17" x14ac:dyDescent="0.2">
      <c r="A337" s="2" t="s">
        <v>904</v>
      </c>
      <c r="B337" s="1" t="s">
        <v>903</v>
      </c>
      <c r="C337" s="3">
        <v>5</v>
      </c>
      <c r="D337" s="3">
        <v>35</v>
      </c>
      <c r="E337" s="26">
        <f t="shared" si="5"/>
        <v>7</v>
      </c>
      <c r="F337" s="3">
        <v>167.29</v>
      </c>
      <c r="G337" s="3">
        <v>1487</v>
      </c>
      <c r="H337" s="3">
        <v>2.2280000000000002</v>
      </c>
      <c r="I337" s="3">
        <v>1.6774</v>
      </c>
      <c r="J337" s="3">
        <v>1.819</v>
      </c>
      <c r="K337" s="3">
        <v>1.1557492326779399</v>
      </c>
      <c r="L337" s="3">
        <v>0.74622676117693798</v>
      </c>
      <c r="M337" s="3">
        <v>0.86314554298939905</v>
      </c>
      <c r="N337" s="6">
        <v>0.92170717894809395</v>
      </c>
      <c r="O337" s="3">
        <v>0.21094848321495999</v>
      </c>
      <c r="P337" s="3">
        <v>22.886713701818699</v>
      </c>
      <c r="Q337" s="7">
        <v>1.7015687851333599E-2</v>
      </c>
      <c r="R337" s="3">
        <v>0.270910777453306</v>
      </c>
      <c r="S337" s="4" t="s">
        <v>902</v>
      </c>
    </row>
    <row r="338" spans="1:19" ht="17" x14ac:dyDescent="0.2">
      <c r="A338" s="2" t="s">
        <v>901</v>
      </c>
      <c r="B338" s="1" t="s">
        <v>900</v>
      </c>
      <c r="C338" s="3">
        <v>1</v>
      </c>
      <c r="D338" s="3">
        <v>5</v>
      </c>
      <c r="E338" s="26">
        <f t="shared" si="5"/>
        <v>5</v>
      </c>
      <c r="F338" s="3">
        <v>21.606999999999999</v>
      </c>
      <c r="G338" s="3">
        <v>196</v>
      </c>
      <c r="H338" s="3">
        <v>2.0871</v>
      </c>
      <c r="I338" s="3">
        <v>1.9589000000000001</v>
      </c>
      <c r="J338" s="3">
        <v>1.6646000000000001</v>
      </c>
      <c r="K338" s="3">
        <v>1.0614997265388699</v>
      </c>
      <c r="L338" s="3">
        <v>0.97004375126224496</v>
      </c>
      <c r="M338" s="3">
        <v>0.73517554225381099</v>
      </c>
      <c r="N338" s="6">
        <v>0.92223967335164103</v>
      </c>
      <c r="O338" s="3">
        <v>0.16833238164711201</v>
      </c>
      <c r="P338" s="3">
        <v>18.2525634616598</v>
      </c>
      <c r="Q338" s="7">
        <v>1.0923572799761401E-2</v>
      </c>
      <c r="R338" s="3">
        <v>0.25960568774159298</v>
      </c>
      <c r="S338" s="4" t="s">
        <v>899</v>
      </c>
    </row>
    <row r="339" spans="1:19" ht="17" x14ac:dyDescent="0.2">
      <c r="A339" s="2" t="s">
        <v>898</v>
      </c>
      <c r="B339" s="1" t="s">
        <v>897</v>
      </c>
      <c r="C339" s="3">
        <v>16</v>
      </c>
      <c r="D339" s="3">
        <v>48</v>
      </c>
      <c r="E339" s="26">
        <f t="shared" si="5"/>
        <v>3</v>
      </c>
      <c r="F339" s="3">
        <v>158.38999999999999</v>
      </c>
      <c r="G339" s="3">
        <v>1464</v>
      </c>
      <c r="H339" s="3">
        <v>2.3186</v>
      </c>
      <c r="I339" s="3">
        <v>1.8263</v>
      </c>
      <c r="J339" s="3">
        <v>1.6091</v>
      </c>
      <c r="K339" s="3">
        <v>1.21325395073353</v>
      </c>
      <c r="L339" s="3">
        <v>0.86892377132560705</v>
      </c>
      <c r="M339" s="3">
        <v>0.68625398735475296</v>
      </c>
      <c r="N339" s="6">
        <v>0.92281056980463105</v>
      </c>
      <c r="O339" s="3">
        <v>0.267600599098822</v>
      </c>
      <c r="P339" s="3">
        <v>28.9984323820083</v>
      </c>
      <c r="Q339" s="7">
        <v>2.6904243087111701E-2</v>
      </c>
      <c r="R339" s="3">
        <v>0.28828829140043999</v>
      </c>
      <c r="S339" s="4" t="s">
        <v>896</v>
      </c>
    </row>
    <row r="340" spans="1:19" ht="17" x14ac:dyDescent="0.2">
      <c r="A340" s="2" t="s">
        <v>895</v>
      </c>
      <c r="B340" s="1" t="s">
        <v>894</v>
      </c>
      <c r="C340" s="3">
        <v>1</v>
      </c>
      <c r="D340" s="3">
        <v>8</v>
      </c>
      <c r="E340" s="26">
        <f t="shared" si="5"/>
        <v>8</v>
      </c>
      <c r="F340" s="3">
        <v>45.343000000000004</v>
      </c>
      <c r="G340" s="3">
        <v>406</v>
      </c>
      <c r="H340" s="3">
        <v>2.4603999999999999</v>
      </c>
      <c r="I340" s="3">
        <v>1.9952000000000001</v>
      </c>
      <c r="J340" s="3">
        <v>1.5015000000000001</v>
      </c>
      <c r="K340" s="3">
        <v>1.29889288105416</v>
      </c>
      <c r="L340" s="3">
        <v>0.99653337028022104</v>
      </c>
      <c r="M340" s="3">
        <v>0.58640447489506298</v>
      </c>
      <c r="N340" s="6">
        <v>0.96061024207648105</v>
      </c>
      <c r="O340" s="3">
        <v>0.35760003577004801</v>
      </c>
      <c r="P340" s="3">
        <v>37.226340102001203</v>
      </c>
      <c r="Q340" s="7">
        <v>4.3220636844586803E-2</v>
      </c>
      <c r="R340" s="3">
        <v>0.29727430243729502</v>
      </c>
      <c r="S340" s="4" t="s">
        <v>893</v>
      </c>
    </row>
    <row r="341" spans="1:19" ht="17" x14ac:dyDescent="0.2">
      <c r="A341" s="2" t="s">
        <v>892</v>
      </c>
      <c r="B341" s="1" t="s">
        <v>891</v>
      </c>
      <c r="C341" s="3">
        <v>1</v>
      </c>
      <c r="D341" s="3">
        <v>11</v>
      </c>
      <c r="E341" s="26">
        <f t="shared" si="5"/>
        <v>11</v>
      </c>
      <c r="F341" s="3">
        <v>37.555</v>
      </c>
      <c r="G341" s="3">
        <v>338</v>
      </c>
      <c r="H341" s="3">
        <v>1.8027</v>
      </c>
      <c r="I341" s="3">
        <v>2.1402999999999999</v>
      </c>
      <c r="J341" s="3">
        <v>1.9269000000000001</v>
      </c>
      <c r="K341" s="3">
        <v>0.85015932770557101</v>
      </c>
      <c r="L341" s="3">
        <v>1.09781302941991</v>
      </c>
      <c r="M341" s="3">
        <v>0.94628170227837205</v>
      </c>
      <c r="N341" s="6">
        <v>0.96475135313461702</v>
      </c>
      <c r="O341" s="3">
        <v>0.124855656641047</v>
      </c>
      <c r="P341" s="3">
        <v>12.941744651134499</v>
      </c>
      <c r="Q341" s="7">
        <v>5.5366351848134699E-3</v>
      </c>
      <c r="R341" s="3">
        <v>0.255693915820559</v>
      </c>
      <c r="S341" s="4" t="s">
        <v>890</v>
      </c>
    </row>
    <row r="342" spans="1:19" ht="17" x14ac:dyDescent="0.2">
      <c r="A342" s="2" t="s">
        <v>889</v>
      </c>
      <c r="B342" s="1" t="s">
        <v>888</v>
      </c>
      <c r="C342" s="3">
        <v>4</v>
      </c>
      <c r="D342" s="3">
        <v>30</v>
      </c>
      <c r="E342" s="26">
        <f t="shared" si="5"/>
        <v>7.5</v>
      </c>
      <c r="F342" s="3">
        <v>117.3</v>
      </c>
      <c r="G342" s="3">
        <v>1025</v>
      </c>
      <c r="H342" s="3">
        <v>2.3525</v>
      </c>
      <c r="I342" s="3">
        <v>2.0909</v>
      </c>
      <c r="J342" s="3">
        <v>1.5167999999999999</v>
      </c>
      <c r="K342" s="3">
        <v>1.2341947229538099</v>
      </c>
      <c r="L342" s="3">
        <v>1.0641240648189501</v>
      </c>
      <c r="M342" s="3">
        <v>0.60103086934881</v>
      </c>
      <c r="N342" s="6">
        <v>0.96644988570718904</v>
      </c>
      <c r="O342" s="3">
        <v>0.32768780924357099</v>
      </c>
      <c r="P342" s="3">
        <v>33.906342593624402</v>
      </c>
      <c r="Q342" s="7">
        <v>3.6250411185044698E-2</v>
      </c>
      <c r="R342" s="3">
        <v>0.28828829140043999</v>
      </c>
      <c r="S342" s="4" t="s">
        <v>887</v>
      </c>
    </row>
    <row r="343" spans="1:19" ht="17" x14ac:dyDescent="0.2">
      <c r="A343" s="2" t="s">
        <v>886</v>
      </c>
      <c r="B343" s="1" t="s">
        <v>885</v>
      </c>
      <c r="C343" s="3">
        <v>7</v>
      </c>
      <c r="D343" s="3">
        <v>4</v>
      </c>
      <c r="E343" s="26">
        <f t="shared" si="5"/>
        <v>0.5714285714285714</v>
      </c>
      <c r="F343" s="3">
        <v>148.16999999999999</v>
      </c>
      <c r="G343" s="3">
        <v>1297</v>
      </c>
      <c r="H343" s="3">
        <v>2.0407000000000002</v>
      </c>
      <c r="I343" s="3">
        <v>1.8122</v>
      </c>
      <c r="J343" s="3">
        <v>2.0291999999999999</v>
      </c>
      <c r="K343" s="3">
        <v>1.0290641096984401</v>
      </c>
      <c r="L343" s="3">
        <v>0.857742184460066</v>
      </c>
      <c r="M343" s="3">
        <v>1.02091106558169</v>
      </c>
      <c r="N343" s="6">
        <v>0.96923911991339795</v>
      </c>
      <c r="O343" s="3">
        <v>9.66451912601234E-2</v>
      </c>
      <c r="P343" s="3">
        <v>9.9712433469213106</v>
      </c>
      <c r="Q343" s="7">
        <v>3.2978044968601898E-3</v>
      </c>
      <c r="R343" s="3">
        <v>0.224764376865763</v>
      </c>
      <c r="S343" s="4" t="s">
        <v>884</v>
      </c>
    </row>
    <row r="344" spans="1:19" ht="17" x14ac:dyDescent="0.2">
      <c r="A344" s="2" t="s">
        <v>883</v>
      </c>
      <c r="B344" s="1"/>
      <c r="C344" s="3">
        <v>4</v>
      </c>
      <c r="D344" s="3">
        <v>6</v>
      </c>
      <c r="E344" s="26">
        <f t="shared" si="5"/>
        <v>1.5</v>
      </c>
      <c r="F344" s="3">
        <v>23.158000000000001</v>
      </c>
      <c r="G344" s="3">
        <v>211</v>
      </c>
      <c r="H344" s="3">
        <v>2.0912000000000002</v>
      </c>
      <c r="I344" s="3">
        <v>1.9376</v>
      </c>
      <c r="J344" s="3">
        <v>1.8997999999999999</v>
      </c>
      <c r="K344" s="3">
        <v>1.0643310462459801</v>
      </c>
      <c r="L344" s="3">
        <v>0.95427077014487904</v>
      </c>
      <c r="M344" s="3">
        <v>0.92584754792700896</v>
      </c>
      <c r="N344" s="6">
        <v>0.98148312143929095</v>
      </c>
      <c r="O344" s="3">
        <v>7.3142353488886494E-2</v>
      </c>
      <c r="P344" s="3">
        <v>7.4522273375040102</v>
      </c>
      <c r="Q344" s="7">
        <v>1.84606519621132E-3</v>
      </c>
      <c r="R344" s="3">
        <v>0.206163749602646</v>
      </c>
      <c r="S344" s="4" t="s">
        <v>882</v>
      </c>
    </row>
    <row r="345" spans="1:19" ht="17" x14ac:dyDescent="0.2">
      <c r="A345" s="2" t="s">
        <v>881</v>
      </c>
      <c r="B345" s="1" t="s">
        <v>880</v>
      </c>
      <c r="C345" s="3">
        <v>6</v>
      </c>
      <c r="D345" s="3">
        <v>7</v>
      </c>
      <c r="E345" s="26">
        <f t="shared" si="5"/>
        <v>1.1666666666666667</v>
      </c>
      <c r="F345" s="3">
        <v>34.155000000000001</v>
      </c>
      <c r="G345" s="3">
        <v>310</v>
      </c>
      <c r="H345" s="3">
        <v>2.4792999999999998</v>
      </c>
      <c r="I345" s="3">
        <v>2.0051000000000001</v>
      </c>
      <c r="J345" s="3">
        <v>1.5682</v>
      </c>
      <c r="K345" s="3">
        <v>1.3099328508219299</v>
      </c>
      <c r="L345" s="3">
        <v>1.00367418975075</v>
      </c>
      <c r="M345" s="3">
        <v>0.64910956494293004</v>
      </c>
      <c r="N345" s="6">
        <v>0.987572201838536</v>
      </c>
      <c r="O345" s="3">
        <v>0.33070577452022598</v>
      </c>
      <c r="P345" s="3">
        <v>33.486743946879002</v>
      </c>
      <c r="Q345" s="7">
        <v>3.5405537886994798E-2</v>
      </c>
      <c r="R345" s="3">
        <v>0.28828829140043999</v>
      </c>
      <c r="S345" s="4" t="s">
        <v>879</v>
      </c>
    </row>
    <row r="346" spans="1:19" ht="17" x14ac:dyDescent="0.2">
      <c r="A346" s="2" t="s">
        <v>878</v>
      </c>
      <c r="B346" s="1" t="s">
        <v>877</v>
      </c>
      <c r="C346" s="3">
        <v>3</v>
      </c>
      <c r="D346" s="3">
        <v>40</v>
      </c>
      <c r="E346" s="26">
        <f t="shared" si="5"/>
        <v>13.333333333333334</v>
      </c>
      <c r="F346" s="3">
        <v>100.11</v>
      </c>
      <c r="G346" s="3">
        <v>906</v>
      </c>
      <c r="H346" s="3">
        <v>2.4278</v>
      </c>
      <c r="I346" s="3">
        <v>2.0548999999999999</v>
      </c>
      <c r="J346" s="3">
        <v>1.6039000000000001</v>
      </c>
      <c r="K346" s="3">
        <v>1.2796495785570901</v>
      </c>
      <c r="L346" s="3">
        <v>1.0390681880605299</v>
      </c>
      <c r="M346" s="3">
        <v>0.68158419540788595</v>
      </c>
      <c r="N346" s="6">
        <v>1.0001006540085</v>
      </c>
      <c r="O346" s="3">
        <v>0.30093089266959899</v>
      </c>
      <c r="P346" s="3">
        <v>30.0900605817463</v>
      </c>
      <c r="Q346" s="7">
        <v>2.88793895542147E-2</v>
      </c>
      <c r="R346" s="3">
        <v>0.28828829140043999</v>
      </c>
      <c r="S346" s="4" t="s">
        <v>876</v>
      </c>
    </row>
    <row r="347" spans="1:19" ht="17" x14ac:dyDescent="0.2">
      <c r="A347" s="2" t="s">
        <v>875</v>
      </c>
      <c r="B347" s="1" t="s">
        <v>874</v>
      </c>
      <c r="C347" s="3">
        <v>3</v>
      </c>
      <c r="D347" s="3">
        <v>7</v>
      </c>
      <c r="E347" s="26">
        <f t="shared" si="5"/>
        <v>2.3333333333333335</v>
      </c>
      <c r="F347" s="3">
        <v>44.93</v>
      </c>
      <c r="G347" s="3">
        <v>416</v>
      </c>
      <c r="H347" s="3">
        <v>2.2277999999999998</v>
      </c>
      <c r="I347" s="3">
        <v>2.0987</v>
      </c>
      <c r="J347" s="3">
        <v>1.7133</v>
      </c>
      <c r="K347" s="3">
        <v>1.1556197210264501</v>
      </c>
      <c r="L347" s="3">
        <v>1.0694959544124201</v>
      </c>
      <c r="M347" s="3">
        <v>0.77677779042805395</v>
      </c>
      <c r="N347" s="6">
        <v>1.00063115528897</v>
      </c>
      <c r="O347" s="3">
        <v>0.19858769476887</v>
      </c>
      <c r="P347" s="3">
        <v>19.8462434153891</v>
      </c>
      <c r="Q347" s="7">
        <v>1.28760829818951E-2</v>
      </c>
      <c r="R347" s="3">
        <v>0.25960568774159298</v>
      </c>
      <c r="S347" s="4" t="s">
        <v>873</v>
      </c>
    </row>
    <row r="348" spans="1:19" ht="17" x14ac:dyDescent="0.2">
      <c r="A348" s="2" t="s">
        <v>872</v>
      </c>
      <c r="B348" s="1" t="s">
        <v>871</v>
      </c>
      <c r="C348" s="3">
        <v>4</v>
      </c>
      <c r="D348" s="3">
        <v>10</v>
      </c>
      <c r="E348" s="26">
        <f t="shared" si="5"/>
        <v>2.5</v>
      </c>
      <c r="F348" s="3">
        <v>155.27000000000001</v>
      </c>
      <c r="G348" s="3">
        <v>1409</v>
      </c>
      <c r="H348" s="3">
        <v>2.2795999999999998</v>
      </c>
      <c r="I348" s="3">
        <v>2.3071000000000002</v>
      </c>
      <c r="J348" s="3">
        <v>1.5734999999999999</v>
      </c>
      <c r="K348" s="3">
        <v>1.18878069779214</v>
      </c>
      <c r="L348" s="3">
        <v>1.20608053821136</v>
      </c>
      <c r="M348" s="3">
        <v>0.65397717863633698</v>
      </c>
      <c r="N348" s="6">
        <v>1.0162794715466099</v>
      </c>
      <c r="O348" s="3">
        <v>0.31388219877155399</v>
      </c>
      <c r="P348" s="3">
        <v>30.8854215360541</v>
      </c>
      <c r="Q348" s="7">
        <v>3.03565442940168E-2</v>
      </c>
      <c r="R348" s="3">
        <v>0.28828829140043999</v>
      </c>
      <c r="S348" s="4" t="s">
        <v>870</v>
      </c>
    </row>
    <row r="349" spans="1:19" ht="17" x14ac:dyDescent="0.2">
      <c r="A349" s="2" t="s">
        <v>869</v>
      </c>
      <c r="B349" s="1" t="s">
        <v>868</v>
      </c>
      <c r="C349" s="3">
        <v>1</v>
      </c>
      <c r="D349" s="3">
        <v>6</v>
      </c>
      <c r="E349" s="26">
        <f t="shared" si="5"/>
        <v>6</v>
      </c>
      <c r="F349" s="3">
        <v>11.984999999999999</v>
      </c>
      <c r="G349" s="3">
        <v>104</v>
      </c>
      <c r="H349" s="3">
        <v>2.0114000000000001</v>
      </c>
      <c r="I349" s="3">
        <v>2.0644999999999998</v>
      </c>
      <c r="J349" s="3">
        <v>1.9934000000000001</v>
      </c>
      <c r="K349" s="3">
        <v>1.0082000138321401</v>
      </c>
      <c r="L349" s="3">
        <v>1.0457924185140901</v>
      </c>
      <c r="M349" s="3">
        <v>0.99523123356563903</v>
      </c>
      <c r="N349" s="6">
        <v>1.01640788863729</v>
      </c>
      <c r="O349" s="3">
        <v>2.6260907494994601E-2</v>
      </c>
      <c r="P349" s="3">
        <v>2.5836977249559698</v>
      </c>
      <c r="Q349" s="7">
        <v>2.2244222163256099E-4</v>
      </c>
      <c r="R349" s="3">
        <v>0.17158787279309001</v>
      </c>
      <c r="S349" s="4" t="s">
        <v>867</v>
      </c>
    </row>
    <row r="350" spans="1:19" ht="17" x14ac:dyDescent="0.2">
      <c r="A350" s="2" t="s">
        <v>866</v>
      </c>
      <c r="B350" s="1" t="s">
        <v>865</v>
      </c>
      <c r="C350" s="3">
        <v>11</v>
      </c>
      <c r="D350" s="3">
        <v>3</v>
      </c>
      <c r="E350" s="26">
        <f t="shared" si="5"/>
        <v>0.27272727272727271</v>
      </c>
      <c r="F350" s="3">
        <v>36.271000000000001</v>
      </c>
      <c r="G350" s="3">
        <v>320</v>
      </c>
      <c r="H350" s="3">
        <v>2.0318999999999998</v>
      </c>
      <c r="I350" s="3">
        <v>2.3759999999999999</v>
      </c>
      <c r="J350" s="3">
        <v>1.7231000000000001</v>
      </c>
      <c r="K350" s="3">
        <v>1.02282940159131</v>
      </c>
      <c r="L350" s="3">
        <v>1.2485348361386801</v>
      </c>
      <c r="M350" s="3">
        <v>0.78500643070834697</v>
      </c>
      <c r="N350" s="6">
        <v>1.0187902228127801</v>
      </c>
      <c r="O350" s="3">
        <v>0.23179059921424799</v>
      </c>
      <c r="P350" s="3">
        <v>22.751553168060202</v>
      </c>
      <c r="Q350" s="7">
        <v>1.6820331741501399E-2</v>
      </c>
      <c r="R350" s="3">
        <v>0.270910777453306</v>
      </c>
      <c r="S350" s="4" t="s">
        <v>864</v>
      </c>
    </row>
    <row r="351" spans="1:19" ht="17" x14ac:dyDescent="0.2">
      <c r="A351" s="2" t="s">
        <v>863</v>
      </c>
      <c r="B351" s="1" t="s">
        <v>862</v>
      </c>
      <c r="C351" s="3">
        <v>5</v>
      </c>
      <c r="D351" s="3">
        <v>2</v>
      </c>
      <c r="E351" s="26">
        <f t="shared" si="5"/>
        <v>0.4</v>
      </c>
      <c r="F351" s="3">
        <v>24.693000000000001</v>
      </c>
      <c r="G351" s="3">
        <v>220</v>
      </c>
      <c r="H351" s="3">
        <v>2.2170999999999998</v>
      </c>
      <c r="I351" s="3">
        <v>1.7358</v>
      </c>
      <c r="J351" s="3">
        <v>2.2161</v>
      </c>
      <c r="K351" s="3">
        <v>1.1486738429388601</v>
      </c>
      <c r="L351" s="3">
        <v>0.79560072910130597</v>
      </c>
      <c r="M351" s="3">
        <v>1.14802298348503</v>
      </c>
      <c r="N351" s="6">
        <v>1.03076585184173</v>
      </c>
      <c r="O351" s="3">
        <v>0.20365923038165101</v>
      </c>
      <c r="P351" s="3">
        <v>19.7580498051775</v>
      </c>
      <c r="Q351" s="7">
        <v>1.2764075490569699E-2</v>
      </c>
      <c r="R351" s="3">
        <v>0.25960568774159298</v>
      </c>
      <c r="S351" s="4" t="s">
        <v>861</v>
      </c>
    </row>
    <row r="352" spans="1:19" ht="17" x14ac:dyDescent="0.2">
      <c r="A352" s="2" t="s">
        <v>860</v>
      </c>
      <c r="B352" s="1" t="s">
        <v>859</v>
      </c>
      <c r="C352" s="3">
        <v>2</v>
      </c>
      <c r="D352" s="3">
        <v>36</v>
      </c>
      <c r="E352" s="26">
        <f t="shared" si="5"/>
        <v>18</v>
      </c>
      <c r="F352" s="3">
        <v>70.430999999999997</v>
      </c>
      <c r="G352" s="3">
        <v>637</v>
      </c>
      <c r="H352" s="3">
        <v>2.4689999999999999</v>
      </c>
      <c r="I352" s="3">
        <v>2.1917</v>
      </c>
      <c r="J352" s="3">
        <v>1.6221000000000001</v>
      </c>
      <c r="K352" s="3">
        <v>1.30392683648069</v>
      </c>
      <c r="L352" s="3">
        <v>1.1320503356468199</v>
      </c>
      <c r="M352" s="3">
        <v>0.69786276225370603</v>
      </c>
      <c r="N352" s="6">
        <v>1.0446133114604099</v>
      </c>
      <c r="O352" s="3">
        <v>0.31234970852569399</v>
      </c>
      <c r="P352" s="3">
        <v>29.900988729410098</v>
      </c>
      <c r="Q352" s="7">
        <v>2.8532936851277901E-2</v>
      </c>
      <c r="R352" s="3">
        <v>0.28828829140043999</v>
      </c>
      <c r="S352" s="4" t="s">
        <v>858</v>
      </c>
    </row>
    <row r="353" spans="1:19" ht="17" x14ac:dyDescent="0.2">
      <c r="A353" s="2" t="s">
        <v>857</v>
      </c>
      <c r="B353" s="1" t="s">
        <v>856</v>
      </c>
      <c r="C353" s="3">
        <v>4</v>
      </c>
      <c r="D353" s="3">
        <v>18</v>
      </c>
      <c r="E353" s="26">
        <f t="shared" si="5"/>
        <v>4.5</v>
      </c>
      <c r="F353" s="3">
        <v>109.84</v>
      </c>
      <c r="G353" s="3">
        <v>987</v>
      </c>
      <c r="H353" s="3">
        <v>2.1455000000000002</v>
      </c>
      <c r="I353" s="3">
        <v>2.4998</v>
      </c>
      <c r="J353" s="3">
        <v>1.7033</v>
      </c>
      <c r="K353" s="3">
        <v>1.1013139010863</v>
      </c>
      <c r="L353" s="3">
        <v>1.3218126746672201</v>
      </c>
      <c r="M353" s="3">
        <v>0.76833255738582096</v>
      </c>
      <c r="N353" s="6">
        <v>1.06381971104645</v>
      </c>
      <c r="O353" s="3">
        <v>0.278638512721261</v>
      </c>
      <c r="P353" s="3">
        <v>26.1922682789147</v>
      </c>
      <c r="Q353" s="7">
        <v>2.2112171060102E-2</v>
      </c>
      <c r="R353" s="3">
        <v>0.28351255756985799</v>
      </c>
      <c r="S353" s="4" t="s">
        <v>855</v>
      </c>
    </row>
    <row r="354" spans="1:19" ht="17" x14ac:dyDescent="0.2">
      <c r="A354" s="2" t="s">
        <v>854</v>
      </c>
      <c r="B354" s="1" t="s">
        <v>853</v>
      </c>
      <c r="C354" s="3">
        <v>10</v>
      </c>
      <c r="D354" s="3">
        <v>12</v>
      </c>
      <c r="E354" s="26">
        <f t="shared" si="5"/>
        <v>1.2</v>
      </c>
      <c r="F354" s="3">
        <v>98.241</v>
      </c>
      <c r="G354" s="3">
        <v>885</v>
      </c>
      <c r="H354" s="3">
        <v>2.3561000000000001</v>
      </c>
      <c r="I354" s="3">
        <v>2.1482000000000001</v>
      </c>
      <c r="J354" s="3">
        <v>1.8169999999999999</v>
      </c>
      <c r="K354" s="3">
        <v>1.23640077280268</v>
      </c>
      <c r="L354" s="3">
        <v>1.1031283162172301</v>
      </c>
      <c r="M354" s="3">
        <v>0.86155841957202906</v>
      </c>
      <c r="N354" s="6">
        <v>1.06702916953065</v>
      </c>
      <c r="O354" s="3">
        <v>0.19001068058795501</v>
      </c>
      <c r="P354" s="3">
        <v>17.8074495068898</v>
      </c>
      <c r="Q354" s="7">
        <v>1.0405481239343199E-2</v>
      </c>
      <c r="R354" s="3">
        <v>0.25817209415324999</v>
      </c>
      <c r="S354" s="4" t="s">
        <v>852</v>
      </c>
    </row>
    <row r="355" spans="1:19" ht="17" x14ac:dyDescent="0.2">
      <c r="A355" s="2" t="s">
        <v>851</v>
      </c>
      <c r="B355" s="1" t="s">
        <v>850</v>
      </c>
      <c r="C355" s="3">
        <v>5</v>
      </c>
      <c r="D355" s="3">
        <v>4</v>
      </c>
      <c r="E355" s="26">
        <f t="shared" si="5"/>
        <v>0.8</v>
      </c>
      <c r="F355" s="3">
        <v>38.83</v>
      </c>
      <c r="G355" s="3">
        <v>345</v>
      </c>
      <c r="H355" s="3">
        <v>2.3921999999999999</v>
      </c>
      <c r="I355" s="3">
        <v>2.1928000000000001</v>
      </c>
      <c r="J355" s="3">
        <v>1.8023</v>
      </c>
      <c r="K355" s="3">
        <v>1.2583380111690401</v>
      </c>
      <c r="L355" s="3">
        <v>1.13277423327633</v>
      </c>
      <c r="M355" s="3">
        <v>0.84983917346494697</v>
      </c>
      <c r="N355" s="6">
        <v>1.0803171393034401</v>
      </c>
      <c r="O355" s="3">
        <v>0.209240615398776</v>
      </c>
      <c r="P355" s="3">
        <v>19.368443560350201</v>
      </c>
      <c r="Q355" s="7">
        <v>1.2274791280206599E-2</v>
      </c>
      <c r="R355" s="3">
        <v>0.25960568774159298</v>
      </c>
      <c r="S355" s="4" t="s">
        <v>849</v>
      </c>
    </row>
    <row r="356" spans="1:19" ht="17" x14ac:dyDescent="0.2">
      <c r="A356" s="2" t="s">
        <v>848</v>
      </c>
      <c r="B356" s="1"/>
      <c r="C356" s="3">
        <v>1</v>
      </c>
      <c r="D356" s="3">
        <v>5</v>
      </c>
      <c r="E356" s="26">
        <f t="shared" si="5"/>
        <v>5</v>
      </c>
      <c r="F356" s="3">
        <v>17.545000000000002</v>
      </c>
      <c r="G356" s="3">
        <v>158</v>
      </c>
      <c r="H356" s="3">
        <v>2.5428000000000002</v>
      </c>
      <c r="I356" s="3">
        <v>2.3085</v>
      </c>
      <c r="J356" s="3">
        <v>1.6302000000000001</v>
      </c>
      <c r="K356" s="3">
        <v>1.34641799354388</v>
      </c>
      <c r="L356" s="3">
        <v>1.2069557323872799</v>
      </c>
      <c r="M356" s="3">
        <v>0.70504897139368194</v>
      </c>
      <c r="N356" s="6">
        <v>1.0861408991082799</v>
      </c>
      <c r="O356" s="3">
        <v>0.33732139510954301</v>
      </c>
      <c r="P356" s="3">
        <v>31.056872583150501</v>
      </c>
      <c r="Q356" s="7">
        <v>3.0679115522353199E-2</v>
      </c>
      <c r="R356" s="3">
        <v>0.28828829140043999</v>
      </c>
      <c r="S356" s="4" t="s">
        <v>847</v>
      </c>
    </row>
    <row r="357" spans="1:19" ht="17" x14ac:dyDescent="0.2">
      <c r="A357" s="2" t="s">
        <v>846</v>
      </c>
      <c r="B357" s="1" t="s">
        <v>845</v>
      </c>
      <c r="C357" s="3">
        <v>2</v>
      </c>
      <c r="D357" s="3">
        <v>10</v>
      </c>
      <c r="E357" s="26">
        <f t="shared" si="5"/>
        <v>5</v>
      </c>
      <c r="F357" s="3">
        <v>46.174999999999997</v>
      </c>
      <c r="G357" s="3">
        <v>419</v>
      </c>
      <c r="H357" s="3">
        <v>2.4815</v>
      </c>
      <c r="I357" s="3">
        <v>2.4693999999999998</v>
      </c>
      <c r="J357" s="3">
        <v>1.5705</v>
      </c>
      <c r="K357" s="3">
        <v>1.3112124546350299</v>
      </c>
      <c r="L357" s="3">
        <v>1.30416054700136</v>
      </c>
      <c r="M357" s="3">
        <v>0.65122394298987796</v>
      </c>
      <c r="N357" s="6">
        <v>1.08886564820876</v>
      </c>
      <c r="O357" s="3">
        <v>0.37902523525549597</v>
      </c>
      <c r="P357" s="3">
        <v>34.809182921604098</v>
      </c>
      <c r="Q357" s="7">
        <v>3.8096225966406799E-2</v>
      </c>
      <c r="R357" s="3">
        <v>0.28853092103449401</v>
      </c>
      <c r="S357" s="4" t="s">
        <v>844</v>
      </c>
    </row>
    <row r="358" spans="1:19" ht="17" x14ac:dyDescent="0.2">
      <c r="A358" s="2" t="s">
        <v>843</v>
      </c>
      <c r="B358" s="1" t="s">
        <v>842</v>
      </c>
      <c r="C358" s="3">
        <v>3</v>
      </c>
      <c r="D358" s="3">
        <v>4</v>
      </c>
      <c r="E358" s="26">
        <f t="shared" si="5"/>
        <v>1.3333333333333333</v>
      </c>
      <c r="F358" s="3">
        <v>21.283000000000001</v>
      </c>
      <c r="G358" s="3">
        <v>185</v>
      </c>
      <c r="H358" s="3">
        <v>1.9237</v>
      </c>
      <c r="I358" s="3">
        <v>2.4529000000000001</v>
      </c>
      <c r="J358" s="3">
        <v>2.1179999999999999</v>
      </c>
      <c r="K358" s="3">
        <v>0.94388382911905599</v>
      </c>
      <c r="L358" s="3">
        <v>1.29448841920133</v>
      </c>
      <c r="M358" s="3">
        <v>1.08270258933025</v>
      </c>
      <c r="N358" s="6">
        <v>1.1070249458835399</v>
      </c>
      <c r="O358" s="3">
        <v>0.17656323914654101</v>
      </c>
      <c r="P358" s="3">
        <v>15.949346019987001</v>
      </c>
      <c r="Q358" s="7">
        <v>8.3730398121319195E-3</v>
      </c>
      <c r="R358" s="3">
        <v>0.255693915820559</v>
      </c>
      <c r="S358" s="4" t="s">
        <v>841</v>
      </c>
    </row>
    <row r="359" spans="1:19" ht="17" x14ac:dyDescent="0.2">
      <c r="A359" s="2" t="s">
        <v>840</v>
      </c>
      <c r="B359" s="1" t="s">
        <v>839</v>
      </c>
      <c r="C359" s="3">
        <v>1</v>
      </c>
      <c r="D359" s="3">
        <v>2</v>
      </c>
      <c r="E359" s="26">
        <f t="shared" si="5"/>
        <v>2</v>
      </c>
      <c r="F359" s="3">
        <v>34.119</v>
      </c>
      <c r="G359" s="3">
        <v>323</v>
      </c>
      <c r="H359" s="3">
        <v>2.3841000000000001</v>
      </c>
      <c r="I359" s="3">
        <v>1.8378000000000001</v>
      </c>
      <c r="J359" s="3">
        <v>2.3237999999999999</v>
      </c>
      <c r="K359" s="3">
        <v>1.2534447502624899</v>
      </c>
      <c r="L359" s="3">
        <v>0.87797977277066497</v>
      </c>
      <c r="M359" s="3">
        <v>1.21648590720005</v>
      </c>
      <c r="N359" s="6">
        <v>1.11597014341107</v>
      </c>
      <c r="O359" s="3">
        <v>0.20693248031253</v>
      </c>
      <c r="P359" s="3">
        <v>18.5428330259824</v>
      </c>
      <c r="Q359" s="7">
        <v>1.12678723641582E-2</v>
      </c>
      <c r="R359" s="3">
        <v>0.25960568774159298</v>
      </c>
      <c r="S359" s="4" t="s">
        <v>838</v>
      </c>
    </row>
    <row r="360" spans="1:19" ht="17" x14ac:dyDescent="0.2">
      <c r="A360" s="2" t="s">
        <v>837</v>
      </c>
      <c r="B360" s="1" t="s">
        <v>836</v>
      </c>
      <c r="C360" s="3">
        <v>1</v>
      </c>
      <c r="D360" s="3">
        <v>4</v>
      </c>
      <c r="E360" s="26">
        <f t="shared" si="5"/>
        <v>4</v>
      </c>
      <c r="F360" s="3">
        <v>42.164000000000001</v>
      </c>
      <c r="G360" s="3">
        <v>381</v>
      </c>
      <c r="H360" s="3">
        <v>2.5432999999999999</v>
      </c>
      <c r="I360" s="3">
        <v>2.4266000000000001</v>
      </c>
      <c r="J360" s="3">
        <v>1.6520999999999999</v>
      </c>
      <c r="K360" s="3">
        <v>1.34670164802286</v>
      </c>
      <c r="L360" s="3">
        <v>1.2789363146792301</v>
      </c>
      <c r="M360" s="3">
        <v>0.72430101432258498</v>
      </c>
      <c r="N360" s="6">
        <v>1.11664632567489</v>
      </c>
      <c r="O360" s="3">
        <v>0.34146620272861</v>
      </c>
      <c r="P360" s="3">
        <v>30.5796199635754</v>
      </c>
      <c r="Q360" s="7">
        <v>2.97848461183517E-2</v>
      </c>
      <c r="R360" s="3">
        <v>0.28828829140043999</v>
      </c>
      <c r="S360" s="4" t="s">
        <v>835</v>
      </c>
    </row>
    <row r="361" spans="1:19" ht="17" x14ac:dyDescent="0.2">
      <c r="A361" s="2" t="s">
        <v>834</v>
      </c>
      <c r="B361" s="1" t="s">
        <v>833</v>
      </c>
      <c r="C361" s="3">
        <v>5</v>
      </c>
      <c r="D361" s="3">
        <v>19</v>
      </c>
      <c r="E361" s="26">
        <f t="shared" si="5"/>
        <v>3.8</v>
      </c>
      <c r="F361" s="3">
        <v>42.521000000000001</v>
      </c>
      <c r="G361" s="3">
        <v>401</v>
      </c>
      <c r="H361" s="3">
        <v>2.6873</v>
      </c>
      <c r="I361" s="3">
        <v>2.278</v>
      </c>
      <c r="J361" s="3">
        <v>1.6755</v>
      </c>
      <c r="K361" s="3">
        <v>1.4261573873550999</v>
      </c>
      <c r="L361" s="3">
        <v>1.18776774704602</v>
      </c>
      <c r="M361" s="3">
        <v>0.74459168654238395</v>
      </c>
      <c r="N361" s="6">
        <v>1.11950560698117</v>
      </c>
      <c r="O361" s="3">
        <v>0.34587243451272398</v>
      </c>
      <c r="P361" s="3">
        <v>30.895105156766</v>
      </c>
      <c r="Q361" s="7">
        <v>3.0374724220402001E-2</v>
      </c>
      <c r="R361" s="3">
        <v>0.28828829140043999</v>
      </c>
      <c r="S361" s="4" t="s">
        <v>832</v>
      </c>
    </row>
    <row r="362" spans="1:19" ht="17" x14ac:dyDescent="0.2">
      <c r="A362" s="2" t="s">
        <v>831</v>
      </c>
      <c r="B362" s="1" t="s">
        <v>830</v>
      </c>
      <c r="C362" s="3">
        <v>5</v>
      </c>
      <c r="D362" s="3">
        <v>11</v>
      </c>
      <c r="E362" s="26">
        <f t="shared" si="5"/>
        <v>2.2000000000000002</v>
      </c>
      <c r="F362" s="3">
        <v>70.662000000000006</v>
      </c>
      <c r="G362" s="3">
        <v>633</v>
      </c>
      <c r="H362" s="3">
        <v>2.8584000000000001</v>
      </c>
      <c r="I362" s="3">
        <v>2.254</v>
      </c>
      <c r="J362" s="3">
        <v>1.6048</v>
      </c>
      <c r="K362" s="3">
        <v>1.51520781903582</v>
      </c>
      <c r="L362" s="3">
        <v>1.17248751551013</v>
      </c>
      <c r="M362" s="3">
        <v>0.68239351106273105</v>
      </c>
      <c r="N362" s="6">
        <v>1.12336294853623</v>
      </c>
      <c r="O362" s="3">
        <v>0.41857476656083098</v>
      </c>
      <c r="P362" s="3">
        <v>37.2608663216323</v>
      </c>
      <c r="Q362" s="7">
        <v>4.32957115679782E-2</v>
      </c>
      <c r="R362" s="3">
        <v>0.29727430243729502</v>
      </c>
      <c r="S362" s="4" t="s">
        <v>829</v>
      </c>
    </row>
    <row r="363" spans="1:19" ht="17" x14ac:dyDescent="0.2">
      <c r="A363" s="2" t="s">
        <v>788</v>
      </c>
      <c r="B363" s="1" t="s">
        <v>828</v>
      </c>
      <c r="C363" s="3">
        <v>12</v>
      </c>
      <c r="D363" s="3">
        <v>19</v>
      </c>
      <c r="E363" s="26">
        <f t="shared" si="5"/>
        <v>1.5833333333333333</v>
      </c>
      <c r="F363" s="3">
        <v>81.44</v>
      </c>
      <c r="G363" s="3">
        <v>754</v>
      </c>
      <c r="H363" s="3">
        <v>2.8431000000000002</v>
      </c>
      <c r="I363" s="3">
        <v>2.3622999999999998</v>
      </c>
      <c r="J363" s="3">
        <v>1.6234999999999999</v>
      </c>
      <c r="K363" s="3">
        <v>1.50746484363974</v>
      </c>
      <c r="L363" s="3">
        <v>1.24019219125026</v>
      </c>
      <c r="M363" s="3">
        <v>0.69910738462400102</v>
      </c>
      <c r="N363" s="6">
        <v>1.14892147317133</v>
      </c>
      <c r="O363" s="3">
        <v>0.41183516529137698</v>
      </c>
      <c r="P363" s="3">
        <v>35.845371063925</v>
      </c>
      <c r="Q363" s="7">
        <v>4.0260860086932103E-2</v>
      </c>
      <c r="R363" s="3">
        <v>0.29357033250459003</v>
      </c>
      <c r="S363" s="4" t="s">
        <v>827</v>
      </c>
    </row>
    <row r="364" spans="1:19" ht="17" x14ac:dyDescent="0.2">
      <c r="A364" s="2" t="s">
        <v>826</v>
      </c>
      <c r="B364" s="1" t="s">
        <v>825</v>
      </c>
      <c r="C364" s="3">
        <v>9</v>
      </c>
      <c r="D364" s="3">
        <v>22</v>
      </c>
      <c r="E364" s="26">
        <f t="shared" si="5"/>
        <v>2.4444444444444446</v>
      </c>
      <c r="F364" s="3">
        <v>119.6</v>
      </c>
      <c r="G364" s="3">
        <v>1073</v>
      </c>
      <c r="H364" s="3">
        <v>2.7204000000000002</v>
      </c>
      <c r="I364" s="3">
        <v>2.4777999999999998</v>
      </c>
      <c r="J364" s="3">
        <v>1.6215999999999999</v>
      </c>
      <c r="K364" s="3">
        <v>1.44381879691249</v>
      </c>
      <c r="L364" s="3">
        <v>1.30905974250158</v>
      </c>
      <c r="M364" s="3">
        <v>0.69741799391744996</v>
      </c>
      <c r="N364" s="6">
        <v>1.15009884444384</v>
      </c>
      <c r="O364" s="3">
        <v>0.39778130299374798</v>
      </c>
      <c r="P364" s="3">
        <v>34.586705735375702</v>
      </c>
      <c r="Q364" s="7">
        <v>3.7637869684367303E-2</v>
      </c>
      <c r="R364" s="3">
        <v>0.28847750764007402</v>
      </c>
      <c r="S364" s="4" t="s">
        <v>824</v>
      </c>
    </row>
    <row r="365" spans="1:19" ht="17" x14ac:dyDescent="0.2">
      <c r="A365" s="2" t="s">
        <v>823</v>
      </c>
      <c r="B365" s="1" t="s">
        <v>822</v>
      </c>
      <c r="C365" s="3">
        <v>4</v>
      </c>
      <c r="D365" s="3">
        <v>20</v>
      </c>
      <c r="E365" s="26">
        <f t="shared" si="5"/>
        <v>5</v>
      </c>
      <c r="F365" s="3">
        <v>122.38</v>
      </c>
      <c r="G365" s="3">
        <v>1122</v>
      </c>
      <c r="H365" s="3">
        <v>2.6168999999999998</v>
      </c>
      <c r="I365" s="3">
        <v>2.1097999999999999</v>
      </c>
      <c r="J365" s="3">
        <v>1.9985999999999999</v>
      </c>
      <c r="K365" s="3">
        <v>1.38785879551298</v>
      </c>
      <c r="L365" s="3">
        <v>1.07710624410598</v>
      </c>
      <c r="M365" s="3">
        <v>0.99898975984605798</v>
      </c>
      <c r="N365" s="6">
        <v>1.15465159982167</v>
      </c>
      <c r="O365" s="3">
        <v>0.20570547724826399</v>
      </c>
      <c r="P365" s="3">
        <v>17.8153719511612</v>
      </c>
      <c r="Q365" s="7">
        <v>1.0414597822429801E-2</v>
      </c>
      <c r="R365" s="3">
        <v>0.25817209415324999</v>
      </c>
      <c r="S365" s="4" t="s">
        <v>821</v>
      </c>
    </row>
    <row r="366" spans="1:19" ht="17" x14ac:dyDescent="0.2">
      <c r="A366" s="2" t="s">
        <v>820</v>
      </c>
      <c r="B366" s="1" t="s">
        <v>819</v>
      </c>
      <c r="C366" s="3">
        <v>2</v>
      </c>
      <c r="D366" s="3">
        <v>26</v>
      </c>
      <c r="E366" s="26">
        <f t="shared" si="5"/>
        <v>13</v>
      </c>
      <c r="F366" s="3">
        <v>128.94999999999999</v>
      </c>
      <c r="G366" s="3">
        <v>1178</v>
      </c>
      <c r="H366" s="3">
        <v>2.8822000000000001</v>
      </c>
      <c r="I366" s="3">
        <v>2.3902000000000001</v>
      </c>
      <c r="J366" s="3">
        <v>1.6691</v>
      </c>
      <c r="K366" s="3">
        <v>1.52717044966841</v>
      </c>
      <c r="L366" s="3">
        <v>1.2571313407734299</v>
      </c>
      <c r="M366" s="3">
        <v>0.73907039279651399</v>
      </c>
      <c r="N366" s="6">
        <v>1.1744573944127801</v>
      </c>
      <c r="O366" s="3">
        <v>0.40050176150112499</v>
      </c>
      <c r="P366" s="3">
        <v>34.1010038683755</v>
      </c>
      <c r="Q366" s="7">
        <v>3.66451772852514E-2</v>
      </c>
      <c r="R366" s="3">
        <v>0.28828829140043999</v>
      </c>
      <c r="S366" s="4" t="s">
        <v>818</v>
      </c>
    </row>
    <row r="367" spans="1:19" ht="17" x14ac:dyDescent="0.2">
      <c r="A367" s="2" t="s">
        <v>817</v>
      </c>
      <c r="B367" s="1" t="s">
        <v>816</v>
      </c>
      <c r="C367" s="3">
        <v>5</v>
      </c>
      <c r="D367" s="3">
        <v>17</v>
      </c>
      <c r="E367" s="26">
        <f t="shared" si="5"/>
        <v>3.4</v>
      </c>
      <c r="F367" s="3">
        <v>99.855000000000004</v>
      </c>
      <c r="G367" s="3">
        <v>906</v>
      </c>
      <c r="H367" s="3">
        <v>2.7793000000000001</v>
      </c>
      <c r="I367" s="3">
        <v>2.6177000000000001</v>
      </c>
      <c r="J367" s="3">
        <v>1.6923999999999999</v>
      </c>
      <c r="K367" s="3">
        <v>1.4747215686703801</v>
      </c>
      <c r="L367" s="3">
        <v>1.38829976752295</v>
      </c>
      <c r="M367" s="3">
        <v>0.75907059080690098</v>
      </c>
      <c r="N367" s="6">
        <v>1.20736397566675</v>
      </c>
      <c r="O367" s="3">
        <v>0.39063077337840901</v>
      </c>
      <c r="P367" s="3">
        <v>32.354019272663002</v>
      </c>
      <c r="Q367" s="7">
        <v>3.3166598761889203E-2</v>
      </c>
      <c r="R367" s="3">
        <v>0.28828829140043999</v>
      </c>
      <c r="S367" s="4" t="s">
        <v>815</v>
      </c>
    </row>
    <row r="368" spans="1:19" ht="17" x14ac:dyDescent="0.2">
      <c r="A368" s="2" t="s">
        <v>814</v>
      </c>
      <c r="B368" s="1" t="s">
        <v>813</v>
      </c>
      <c r="C368" s="3">
        <v>4</v>
      </c>
      <c r="D368" s="3">
        <v>9</v>
      </c>
      <c r="E368" s="26">
        <f t="shared" si="5"/>
        <v>2.25</v>
      </c>
      <c r="F368" s="3">
        <v>265.63</v>
      </c>
      <c r="G368" s="3">
        <v>2473</v>
      </c>
      <c r="H368" s="3">
        <v>2.88</v>
      </c>
      <c r="I368" s="3">
        <v>2.7587000000000002</v>
      </c>
      <c r="J368" s="3">
        <v>1.6154999999999999</v>
      </c>
      <c r="K368" s="3">
        <v>1.52606881166759</v>
      </c>
      <c r="L368" s="3">
        <v>1.4639885766459899</v>
      </c>
      <c r="M368" s="3">
        <v>0.69198075060327702</v>
      </c>
      <c r="N368" s="6">
        <v>1.2273460463056201</v>
      </c>
      <c r="O368" s="3">
        <v>0.46467783331779999</v>
      </c>
      <c r="P368" s="3">
        <v>37.860376437151302</v>
      </c>
      <c r="Q368" s="7">
        <v>4.46075405374999E-2</v>
      </c>
      <c r="R368" s="3">
        <v>0.29781619024230199</v>
      </c>
      <c r="S368" s="4" t="s">
        <v>812</v>
      </c>
    </row>
    <row r="369" spans="1:19" ht="17" x14ac:dyDescent="0.2">
      <c r="A369" s="2" t="s">
        <v>811</v>
      </c>
      <c r="B369" s="1" t="s">
        <v>810</v>
      </c>
      <c r="C369" s="3">
        <v>2</v>
      </c>
      <c r="D369" s="3">
        <v>50</v>
      </c>
      <c r="E369" s="26">
        <f t="shared" si="5"/>
        <v>25</v>
      </c>
      <c r="F369" s="3">
        <v>116.72</v>
      </c>
      <c r="G369" s="3">
        <v>1066</v>
      </c>
      <c r="H369" s="3">
        <v>3.0758000000000001</v>
      </c>
      <c r="I369" s="3">
        <v>2.5872000000000002</v>
      </c>
      <c r="J369" s="3">
        <v>1.66</v>
      </c>
      <c r="K369" s="3">
        <v>1.62096169693143</v>
      </c>
      <c r="L369" s="3">
        <v>1.3713915839242099</v>
      </c>
      <c r="M369" s="3">
        <v>0.73118324157220005</v>
      </c>
      <c r="N369" s="6">
        <v>1.2411788408092801</v>
      </c>
      <c r="O369" s="3">
        <v>0.45895854252590301</v>
      </c>
      <c r="P369" s="3">
        <v>36.977631863805399</v>
      </c>
      <c r="Q369" s="7">
        <v>4.2681376465795798E-2</v>
      </c>
      <c r="R369" s="3">
        <v>0.29679045852929398</v>
      </c>
      <c r="S369" s="4" t="s">
        <v>809</v>
      </c>
    </row>
    <row r="370" spans="1:19" ht="17" x14ac:dyDescent="0.2">
      <c r="A370" s="2" t="s">
        <v>808</v>
      </c>
      <c r="B370" s="1" t="s">
        <v>807</v>
      </c>
      <c r="C370" s="3">
        <v>4</v>
      </c>
      <c r="D370" s="3">
        <v>21</v>
      </c>
      <c r="E370" s="26">
        <f t="shared" si="5"/>
        <v>5.25</v>
      </c>
      <c r="F370" s="3">
        <v>62.566000000000003</v>
      </c>
      <c r="G370" s="3">
        <v>546</v>
      </c>
      <c r="H370" s="3">
        <v>3.4512</v>
      </c>
      <c r="I370" s="3">
        <v>2.2227999999999999</v>
      </c>
      <c r="J370" s="3">
        <v>1.7864</v>
      </c>
      <c r="K370" s="3">
        <v>1.787098081611</v>
      </c>
      <c r="L370" s="3">
        <v>1.15237814540104</v>
      </c>
      <c r="M370" s="3">
        <v>0.83705515627302396</v>
      </c>
      <c r="N370" s="6">
        <v>1.2588437944283599</v>
      </c>
      <c r="O370" s="3">
        <v>0.4838869607804</v>
      </c>
      <c r="P370" s="3">
        <v>38.438999574219203</v>
      </c>
      <c r="Q370" s="7">
        <v>4.5888298240869797E-2</v>
      </c>
      <c r="R370" s="3">
        <v>0.30261709490011501</v>
      </c>
      <c r="S370" s="4" t="s">
        <v>806</v>
      </c>
    </row>
    <row r="371" spans="1:19" ht="17" x14ac:dyDescent="0.2">
      <c r="A371" s="2" t="s">
        <v>805</v>
      </c>
      <c r="B371" s="1" t="s">
        <v>804</v>
      </c>
      <c r="C371" s="3">
        <v>12</v>
      </c>
      <c r="D371" s="3">
        <v>15</v>
      </c>
      <c r="E371" s="26">
        <f t="shared" si="5"/>
        <v>1.25</v>
      </c>
      <c r="F371" s="3">
        <v>156.05000000000001</v>
      </c>
      <c r="G371" s="3">
        <v>1401</v>
      </c>
      <c r="H371" s="3">
        <v>2.7368000000000001</v>
      </c>
      <c r="I371" s="3">
        <v>2.9306000000000001</v>
      </c>
      <c r="J371" s="3">
        <v>1.7302</v>
      </c>
      <c r="K371" s="3">
        <v>1.4524900092184501</v>
      </c>
      <c r="L371" s="3">
        <v>1.55119606683418</v>
      </c>
      <c r="M371" s="3">
        <v>0.79093881377581898</v>
      </c>
      <c r="N371" s="6">
        <v>1.26487496327615</v>
      </c>
      <c r="O371" s="3">
        <v>0.41339729898114902</v>
      </c>
      <c r="P371" s="3">
        <v>32.682858858270798</v>
      </c>
      <c r="Q371" s="7">
        <v>3.38102396329924E-2</v>
      </c>
      <c r="R371" s="3">
        <v>0.28828829140043999</v>
      </c>
      <c r="S371" s="4" t="s">
        <v>803</v>
      </c>
    </row>
    <row r="372" spans="1:19" ht="17" x14ac:dyDescent="0.2">
      <c r="A372" s="2" t="s">
        <v>802</v>
      </c>
      <c r="B372" s="1" t="s">
        <v>801</v>
      </c>
      <c r="C372" s="3">
        <v>2</v>
      </c>
      <c r="D372" s="3">
        <v>3</v>
      </c>
      <c r="E372" s="26">
        <f t="shared" si="5"/>
        <v>1.5</v>
      </c>
      <c r="F372" s="3">
        <v>39.771000000000001</v>
      </c>
      <c r="G372" s="3">
        <v>375</v>
      </c>
      <c r="H372" s="3">
        <v>3.3231000000000002</v>
      </c>
      <c r="I372" s="3">
        <v>2.5503</v>
      </c>
      <c r="J372" s="3">
        <v>1.8792</v>
      </c>
      <c r="K372" s="3">
        <v>1.73252970781579</v>
      </c>
      <c r="L372" s="3">
        <v>1.3506669659292101</v>
      </c>
      <c r="M372" s="3">
        <v>0.910118618462747</v>
      </c>
      <c r="N372" s="6">
        <v>1.33110509740258</v>
      </c>
      <c r="O372" s="3">
        <v>0.41155437064609601</v>
      </c>
      <c r="P372" s="3">
        <v>30.918247661223099</v>
      </c>
      <c r="Q372" s="7">
        <v>3.0418190651440202E-2</v>
      </c>
      <c r="R372" s="3">
        <v>0.28828829140043999</v>
      </c>
      <c r="S372" s="4" t="s">
        <v>800</v>
      </c>
    </row>
    <row r="373" spans="1:19" ht="17" x14ac:dyDescent="0.2">
      <c r="A373" s="2" t="s">
        <v>799</v>
      </c>
      <c r="B373" s="1" t="s">
        <v>798</v>
      </c>
      <c r="C373" s="3">
        <v>3</v>
      </c>
      <c r="D373" s="3">
        <v>10</v>
      </c>
      <c r="E373" s="26">
        <f t="shared" si="5"/>
        <v>3.3333333333333335</v>
      </c>
      <c r="F373" s="3">
        <v>64.837999999999994</v>
      </c>
      <c r="G373" s="3">
        <v>571</v>
      </c>
      <c r="H373" s="3">
        <v>2.7616000000000001</v>
      </c>
      <c r="I373" s="3">
        <v>2.9047000000000001</v>
      </c>
      <c r="J373" s="3">
        <v>2.0034000000000001</v>
      </c>
      <c r="K373" s="3">
        <v>1.46550436962951</v>
      </c>
      <c r="L373" s="3">
        <v>1.53838916849661</v>
      </c>
      <c r="M373" s="3">
        <v>1.00245049923482</v>
      </c>
      <c r="N373" s="6">
        <v>1.3354480124536501</v>
      </c>
      <c r="O373" s="3">
        <v>0.290677753421062</v>
      </c>
      <c r="P373" s="3">
        <v>21.7663099357191</v>
      </c>
      <c r="Q373" s="7">
        <v>1.5427889999192999E-2</v>
      </c>
      <c r="R373" s="3">
        <v>0.270910777453306</v>
      </c>
      <c r="S373" s="4" t="s">
        <v>797</v>
      </c>
    </row>
    <row r="374" spans="1:19" ht="17" x14ac:dyDescent="0.2">
      <c r="A374" s="2" t="s">
        <v>796</v>
      </c>
      <c r="B374" s="1" t="s">
        <v>795</v>
      </c>
      <c r="C374" s="3">
        <v>12</v>
      </c>
      <c r="D374" s="3">
        <v>22</v>
      </c>
      <c r="E374" s="26">
        <f t="shared" si="5"/>
        <v>1.8333333333333333</v>
      </c>
      <c r="F374" s="3">
        <v>216.65</v>
      </c>
      <c r="G374" s="3">
        <v>2034</v>
      </c>
      <c r="H374" s="3">
        <v>3.7475000000000001</v>
      </c>
      <c r="I374" s="3">
        <v>2.3645999999999998</v>
      </c>
      <c r="J374" s="3">
        <v>2.0707</v>
      </c>
      <c r="K374" s="3">
        <v>1.90592847817313</v>
      </c>
      <c r="L374" s="3">
        <v>1.24159615530954</v>
      </c>
      <c r="M374" s="3">
        <v>1.0501185531416799</v>
      </c>
      <c r="N374" s="6">
        <v>1.39921439554145</v>
      </c>
      <c r="O374" s="3">
        <v>0.44914951762853</v>
      </c>
      <c r="P374" s="3">
        <v>32.100121258023698</v>
      </c>
      <c r="Q374" s="7">
        <v>3.2673224897746399E-2</v>
      </c>
      <c r="R374" s="3">
        <v>0.28828829140043999</v>
      </c>
      <c r="S374" s="4" t="s">
        <v>794</v>
      </c>
    </row>
    <row r="375" spans="1:19" ht="17" x14ac:dyDescent="0.2">
      <c r="A375" s="2" t="s">
        <v>793</v>
      </c>
      <c r="B375" s="1"/>
      <c r="C375" s="3">
        <v>4</v>
      </c>
      <c r="D375" s="3">
        <v>24</v>
      </c>
      <c r="E375" s="26">
        <f t="shared" si="5"/>
        <v>6</v>
      </c>
      <c r="F375" s="3">
        <v>42.732999999999997</v>
      </c>
      <c r="G375" s="3">
        <v>377</v>
      </c>
      <c r="H375" s="3">
        <v>2.9411999999999998</v>
      </c>
      <c r="I375" s="3">
        <v>2.4094000000000002</v>
      </c>
      <c r="J375" s="3">
        <v>2.7197</v>
      </c>
      <c r="K375" s="3">
        <v>1.5564048900385501</v>
      </c>
      <c r="L375" s="3">
        <v>1.26867392454836</v>
      </c>
      <c r="M375" s="3">
        <v>1.44344752192336</v>
      </c>
      <c r="N375" s="6">
        <v>1.42284211217009</v>
      </c>
      <c r="O375" s="3">
        <v>0.144967976839039</v>
      </c>
      <c r="P375" s="3">
        <v>10.188620058337801</v>
      </c>
      <c r="Q375" s="7">
        <v>3.44240875059374E-3</v>
      </c>
      <c r="R375" s="3">
        <v>0.224764376865763</v>
      </c>
      <c r="S375" s="4" t="s">
        <v>792</v>
      </c>
    </row>
    <row r="376" spans="1:19" ht="17" x14ac:dyDescent="0.2">
      <c r="A376" s="2" t="s">
        <v>791</v>
      </c>
      <c r="B376" s="1" t="s">
        <v>790</v>
      </c>
      <c r="C376" s="3">
        <v>7</v>
      </c>
      <c r="D376" s="3">
        <v>10</v>
      </c>
      <c r="E376" s="26">
        <f t="shared" si="5"/>
        <v>1.4285714285714286</v>
      </c>
      <c r="F376" s="3">
        <v>57.680999999999997</v>
      </c>
      <c r="G376" s="3">
        <v>521</v>
      </c>
      <c r="H376" s="3">
        <v>2.9883999999999999</v>
      </c>
      <c r="I376" s="3">
        <v>3.4216000000000002</v>
      </c>
      <c r="J376" s="3">
        <v>1.9382999999999999</v>
      </c>
      <c r="K376" s="3">
        <v>1.5793732670673899</v>
      </c>
      <c r="L376" s="3">
        <v>1.7746711123268799</v>
      </c>
      <c r="M376" s="3">
        <v>0.95479188087508504</v>
      </c>
      <c r="N376" s="6">
        <v>1.4362787534231201</v>
      </c>
      <c r="O376" s="3">
        <v>0.42826104004195298</v>
      </c>
      <c r="P376" s="3">
        <v>29.817404109144402</v>
      </c>
      <c r="Q376" s="7">
        <v>2.8380356089036801E-2</v>
      </c>
      <c r="R376" s="3">
        <v>0.28828829140043999</v>
      </c>
      <c r="S376" s="4" t="s">
        <v>789</v>
      </c>
    </row>
    <row r="377" spans="1:19" ht="17" x14ac:dyDescent="0.2">
      <c r="A377" s="2" t="s">
        <v>788</v>
      </c>
      <c r="B377" s="1"/>
      <c r="C377" s="3">
        <v>2</v>
      </c>
      <c r="D377" s="3">
        <v>16</v>
      </c>
      <c r="E377" s="26">
        <f t="shared" si="5"/>
        <v>8</v>
      </c>
      <c r="F377" s="3">
        <v>76.478999999999999</v>
      </c>
      <c r="G377" s="3">
        <v>704</v>
      </c>
      <c r="H377" s="3">
        <v>3.5647000000000002</v>
      </c>
      <c r="I377" s="3">
        <v>2.7570999999999999</v>
      </c>
      <c r="J377" s="3">
        <v>2.0175999999999998</v>
      </c>
      <c r="K377" s="3">
        <v>1.8337806666484</v>
      </c>
      <c r="L377" s="3">
        <v>1.4631515948373099</v>
      </c>
      <c r="M377" s="3">
        <v>1.0126401807787699</v>
      </c>
      <c r="N377" s="6">
        <v>1.43652414742149</v>
      </c>
      <c r="O377" s="3">
        <v>0.41121732709172598</v>
      </c>
      <c r="P377" s="3">
        <v>28.625855529811101</v>
      </c>
      <c r="Q377" s="7">
        <v>2.62441447288311E-2</v>
      </c>
      <c r="R377" s="3">
        <v>0.28828829140043999</v>
      </c>
      <c r="S377" s="4" t="s">
        <v>787</v>
      </c>
    </row>
    <row r="378" spans="1:19" ht="17" x14ac:dyDescent="0.2">
      <c r="A378" s="2" t="s">
        <v>786</v>
      </c>
      <c r="B378" s="1" t="s">
        <v>785</v>
      </c>
      <c r="C378" s="3">
        <v>1</v>
      </c>
      <c r="D378" s="3">
        <v>8</v>
      </c>
      <c r="E378" s="26">
        <f t="shared" si="5"/>
        <v>8</v>
      </c>
      <c r="F378" s="3">
        <v>67.016999999999996</v>
      </c>
      <c r="G378" s="3">
        <v>584</v>
      </c>
      <c r="H378" s="3">
        <v>3.1288</v>
      </c>
      <c r="I378" s="3">
        <v>3.1924999999999999</v>
      </c>
      <c r="J378" s="3">
        <v>2.0103</v>
      </c>
      <c r="K378" s="3">
        <v>1.6456094411835001</v>
      </c>
      <c r="L378" s="3">
        <v>1.6746866199279999</v>
      </c>
      <c r="M378" s="3">
        <v>1.00741081295462</v>
      </c>
      <c r="N378" s="6">
        <v>1.44256895802204</v>
      </c>
      <c r="O378" s="3">
        <v>0.37713834198450602</v>
      </c>
      <c r="P378" s="3">
        <v>26.1435226293525</v>
      </c>
      <c r="Q378" s="7">
        <v>2.2032640599101198E-2</v>
      </c>
      <c r="R378" s="3">
        <v>0.28351255756985799</v>
      </c>
      <c r="S378" s="4" t="s">
        <v>784</v>
      </c>
    </row>
    <row r="379" spans="1:19" ht="17" x14ac:dyDescent="0.2">
      <c r="A379" s="2" t="s">
        <v>783</v>
      </c>
      <c r="B379" s="1" t="s">
        <v>782</v>
      </c>
      <c r="C379" s="3">
        <v>11</v>
      </c>
      <c r="D379" s="3">
        <v>24</v>
      </c>
      <c r="E379" s="26">
        <f t="shared" si="5"/>
        <v>2.1818181818181817</v>
      </c>
      <c r="F379" s="3">
        <v>202.44</v>
      </c>
      <c r="G379" s="3">
        <v>1834</v>
      </c>
      <c r="H379" s="3">
        <v>3.6131000000000002</v>
      </c>
      <c r="I379" s="3">
        <v>3.0535000000000001</v>
      </c>
      <c r="J379" s="3">
        <v>1.9272</v>
      </c>
      <c r="K379" s="3">
        <v>1.8532371848859399</v>
      </c>
      <c r="L379" s="3">
        <v>1.6104638451811599</v>
      </c>
      <c r="M379" s="3">
        <v>0.94650629868902103</v>
      </c>
      <c r="N379" s="6">
        <v>1.47006910958537</v>
      </c>
      <c r="O379" s="3">
        <v>0.46938602059831303</v>
      </c>
      <c r="P379" s="3">
        <v>31.929520696527099</v>
      </c>
      <c r="Q379" s="7">
        <v>3.2343477084047501E-2</v>
      </c>
      <c r="R379" s="3">
        <v>0.28828829140043999</v>
      </c>
      <c r="S379" s="4" t="s">
        <v>781</v>
      </c>
    </row>
    <row r="380" spans="1:19" ht="17" x14ac:dyDescent="0.2">
      <c r="A380" s="2" t="s">
        <v>780</v>
      </c>
      <c r="B380" s="1" t="s">
        <v>779</v>
      </c>
      <c r="C380" s="3">
        <v>2</v>
      </c>
      <c r="D380" s="3">
        <v>14</v>
      </c>
      <c r="E380" s="26">
        <f t="shared" si="5"/>
        <v>7</v>
      </c>
      <c r="F380" s="3">
        <v>42.573999999999998</v>
      </c>
      <c r="G380" s="3">
        <v>379</v>
      </c>
      <c r="H380" s="3">
        <v>3.0446</v>
      </c>
      <c r="I380" s="3">
        <v>3.1884999999999999</v>
      </c>
      <c r="J380" s="3">
        <v>2.1970999999999998</v>
      </c>
      <c r="K380" s="3">
        <v>1.6062526990928601</v>
      </c>
      <c r="L380" s="3">
        <v>1.67287788119757</v>
      </c>
      <c r="M380" s="3">
        <v>1.13560053485944</v>
      </c>
      <c r="N380" s="6">
        <v>1.47157703838329</v>
      </c>
      <c r="O380" s="3">
        <v>0.29286496361412701</v>
      </c>
      <c r="P380" s="3">
        <v>19.9014360767599</v>
      </c>
      <c r="Q380" s="7">
        <v>1.2946412957829501E-2</v>
      </c>
      <c r="R380" s="3">
        <v>0.25960568774159298</v>
      </c>
      <c r="S380" s="4" t="s">
        <v>778</v>
      </c>
    </row>
    <row r="381" spans="1:19" ht="17" x14ac:dyDescent="0.2">
      <c r="A381" s="2" t="s">
        <v>777</v>
      </c>
      <c r="B381" s="1" t="s">
        <v>776</v>
      </c>
      <c r="C381" s="3">
        <v>1</v>
      </c>
      <c r="D381" s="3">
        <v>9</v>
      </c>
      <c r="E381" s="26">
        <f t="shared" si="5"/>
        <v>9</v>
      </c>
      <c r="F381" s="3">
        <v>29.571999999999999</v>
      </c>
      <c r="G381" s="3">
        <v>260</v>
      </c>
      <c r="H381" s="3">
        <v>3.4788000000000001</v>
      </c>
      <c r="I381" s="3">
        <v>2.9058000000000002</v>
      </c>
      <c r="J381" s="3">
        <v>2.1688999999999998</v>
      </c>
      <c r="K381" s="3">
        <v>1.7985897392331001</v>
      </c>
      <c r="L381" s="3">
        <v>1.53893540877333</v>
      </c>
      <c r="M381" s="3">
        <v>1.1169635371826601</v>
      </c>
      <c r="N381" s="6">
        <v>1.4848295617297</v>
      </c>
      <c r="O381" s="3">
        <v>0.34401911552072201</v>
      </c>
      <c r="P381" s="3">
        <v>23.168929578689799</v>
      </c>
      <c r="Q381" s="7">
        <v>1.74269419022333E-2</v>
      </c>
      <c r="R381" s="3">
        <v>0.27197069059186701</v>
      </c>
      <c r="S381" s="4" t="s">
        <v>775</v>
      </c>
    </row>
    <row r="382" spans="1:19" ht="17" x14ac:dyDescent="0.2">
      <c r="A382" s="2" t="s">
        <v>774</v>
      </c>
      <c r="B382" s="1" t="s">
        <v>773</v>
      </c>
      <c r="C382" s="3">
        <v>9</v>
      </c>
      <c r="D382" s="3">
        <v>13</v>
      </c>
      <c r="E382" s="26">
        <f t="shared" si="5"/>
        <v>1.4444444444444444</v>
      </c>
      <c r="F382" s="3">
        <v>134.85</v>
      </c>
      <c r="G382" s="3">
        <v>1210</v>
      </c>
      <c r="H382" s="3">
        <v>3.1053999999999999</v>
      </c>
      <c r="I382" s="3">
        <v>2.3168000000000002</v>
      </c>
      <c r="J382" s="3">
        <v>3.4773000000000001</v>
      </c>
      <c r="K382" s="3">
        <v>1.6347791109090899</v>
      </c>
      <c r="L382" s="3">
        <v>1.21213350753376</v>
      </c>
      <c r="M382" s="3">
        <v>1.7979675392662</v>
      </c>
      <c r="N382" s="6">
        <v>1.5482933859030199</v>
      </c>
      <c r="O382" s="3">
        <v>0.30234122057096902</v>
      </c>
      <c r="P382" s="3">
        <v>19.527385657249599</v>
      </c>
      <c r="Q382" s="7">
        <v>1.2473308501325201E-2</v>
      </c>
      <c r="R382" s="3">
        <v>0.25960568774159298</v>
      </c>
      <c r="S382" s="4" t="s">
        <v>772</v>
      </c>
    </row>
    <row r="383" spans="1:19" ht="17" x14ac:dyDescent="0.2">
      <c r="A383" s="2" t="s">
        <v>771</v>
      </c>
      <c r="B383" s="1" t="s">
        <v>770</v>
      </c>
      <c r="C383" s="3">
        <v>6</v>
      </c>
      <c r="D383" s="3">
        <v>6</v>
      </c>
      <c r="E383" s="26">
        <f t="shared" si="5"/>
        <v>1</v>
      </c>
      <c r="F383" s="3">
        <v>45</v>
      </c>
      <c r="G383" s="3">
        <v>387</v>
      </c>
      <c r="H383" s="3">
        <v>3.9845000000000002</v>
      </c>
      <c r="I383" s="3">
        <v>2.988</v>
      </c>
      <c r="J383" s="3">
        <v>2.1709999999999998</v>
      </c>
      <c r="K383" s="3">
        <v>1.99439869716979</v>
      </c>
      <c r="L383" s="3">
        <v>1.5791801481271499</v>
      </c>
      <c r="M383" s="3">
        <v>1.11835972595306</v>
      </c>
      <c r="N383" s="6">
        <v>1.56397952375</v>
      </c>
      <c r="O383" s="3">
        <v>0.43821725663043898</v>
      </c>
      <c r="P383" s="3">
        <v>28.019373014533599</v>
      </c>
      <c r="Q383" s="7">
        <v>2.5185089356300299E-2</v>
      </c>
      <c r="R383" s="3">
        <v>0.28828829140043999</v>
      </c>
      <c r="S383" s="4" t="s">
        <v>769</v>
      </c>
    </row>
    <row r="384" spans="1:19" ht="17" x14ac:dyDescent="0.2">
      <c r="A384" s="2" t="s">
        <v>768</v>
      </c>
      <c r="B384" s="1" t="s">
        <v>767</v>
      </c>
      <c r="C384" s="3">
        <v>9</v>
      </c>
      <c r="D384" s="3">
        <v>2</v>
      </c>
      <c r="E384" s="26">
        <f t="shared" si="5"/>
        <v>0.22222222222222221</v>
      </c>
      <c r="F384" s="3">
        <v>52.783999999999999</v>
      </c>
      <c r="G384" s="3">
        <v>485</v>
      </c>
      <c r="H384" s="3">
        <v>3.4876999999999998</v>
      </c>
      <c r="I384" s="3">
        <v>2.5552999999999999</v>
      </c>
      <c r="J384" s="3">
        <v>3.1107</v>
      </c>
      <c r="K384" s="3">
        <v>1.8022759497690599</v>
      </c>
      <c r="L384" s="3">
        <v>1.3534926778966601</v>
      </c>
      <c r="M384" s="3">
        <v>1.63723926617351</v>
      </c>
      <c r="N384" s="6">
        <v>1.59766929794641</v>
      </c>
      <c r="O384" s="3">
        <v>0.226993266568075</v>
      </c>
      <c r="P384" s="3">
        <v>14.207775467666901</v>
      </c>
      <c r="Q384" s="7">
        <v>6.6615358467228001E-3</v>
      </c>
      <c r="R384" s="3">
        <v>0.255693915820559</v>
      </c>
      <c r="S384" s="4" t="s">
        <v>766</v>
      </c>
    </row>
    <row r="385" spans="1:19" ht="17" x14ac:dyDescent="0.2">
      <c r="A385" s="2" t="s">
        <v>765</v>
      </c>
      <c r="B385" s="1" t="s">
        <v>764</v>
      </c>
      <c r="C385" s="3">
        <v>4</v>
      </c>
      <c r="D385" s="3">
        <v>25</v>
      </c>
      <c r="E385" s="26">
        <f t="shared" si="5"/>
        <v>6.25</v>
      </c>
      <c r="F385" s="3">
        <v>68.176000000000002</v>
      </c>
      <c r="G385" s="3">
        <v>617</v>
      </c>
      <c r="H385" s="3">
        <v>4.6981999999999999</v>
      </c>
      <c r="I385" s="3">
        <v>3.1373000000000002</v>
      </c>
      <c r="J385" s="3">
        <v>2.0678999999999998</v>
      </c>
      <c r="K385" s="3">
        <v>2.2321081294562402</v>
      </c>
      <c r="L385" s="3">
        <v>1.6495234915080199</v>
      </c>
      <c r="M385" s="3">
        <v>1.0481664211497801</v>
      </c>
      <c r="N385" s="6">
        <v>1.64326601403801</v>
      </c>
      <c r="O385" s="3">
        <v>0.59199565807961896</v>
      </c>
      <c r="P385" s="3">
        <v>36.0255523465067</v>
      </c>
      <c r="Q385" s="7">
        <v>4.06422264135788E-2</v>
      </c>
      <c r="R385" s="3">
        <v>0.29357033250459003</v>
      </c>
      <c r="S385" s="4" t="s">
        <v>763</v>
      </c>
    </row>
    <row r="386" spans="1:19" ht="34" x14ac:dyDescent="0.2">
      <c r="A386" s="2" t="s">
        <v>762</v>
      </c>
      <c r="B386" s="1" t="s">
        <v>761</v>
      </c>
      <c r="C386" s="3">
        <v>12</v>
      </c>
      <c r="D386" s="3">
        <v>11</v>
      </c>
      <c r="E386" s="26">
        <f t="shared" si="5"/>
        <v>0.91666666666666663</v>
      </c>
      <c r="F386" s="3">
        <v>87.933999999999997</v>
      </c>
      <c r="G386" s="3">
        <v>799</v>
      </c>
      <c r="H386" s="3">
        <v>3.5215999999999998</v>
      </c>
      <c r="I386" s="3">
        <v>3.1154000000000002</v>
      </c>
      <c r="J386" s="3">
        <v>2.8353999999999999</v>
      </c>
      <c r="K386" s="3">
        <v>1.81623105034211</v>
      </c>
      <c r="L386" s="3">
        <v>1.6394174091459</v>
      </c>
      <c r="M386" s="3">
        <v>1.5035522756645801</v>
      </c>
      <c r="N386" s="6">
        <v>1.6530669117175301</v>
      </c>
      <c r="O386" s="3">
        <v>0.156785636216458</v>
      </c>
      <c r="P386" s="3">
        <v>9.4845305477416399</v>
      </c>
      <c r="Q386" s="7">
        <v>2.9851241412529399E-3</v>
      </c>
      <c r="R386" s="3">
        <v>0.223556088710196</v>
      </c>
      <c r="S386" s="4" t="s">
        <v>760</v>
      </c>
    </row>
    <row r="387" spans="1:19" ht="17" x14ac:dyDescent="0.2">
      <c r="A387" s="2" t="s">
        <v>759</v>
      </c>
      <c r="B387" s="1" t="s">
        <v>758</v>
      </c>
      <c r="C387" s="3">
        <v>4</v>
      </c>
      <c r="D387" s="3">
        <v>23</v>
      </c>
      <c r="E387" s="26">
        <f t="shared" si="5"/>
        <v>5.75</v>
      </c>
      <c r="F387" s="3">
        <v>67.668999999999997</v>
      </c>
      <c r="G387" s="3">
        <v>622</v>
      </c>
      <c r="H387" s="3">
        <v>4.7163000000000004</v>
      </c>
      <c r="I387" s="3">
        <v>3.2319</v>
      </c>
      <c r="J387" s="3">
        <v>2.1295999999999999</v>
      </c>
      <c r="K387" s="3">
        <v>2.2376554898924601</v>
      </c>
      <c r="L387" s="3">
        <v>1.6923825595575199</v>
      </c>
      <c r="M387" s="3">
        <v>1.0905824763624401</v>
      </c>
      <c r="N387" s="6">
        <v>1.6735401752708099</v>
      </c>
      <c r="O387" s="3">
        <v>0.57376859549509596</v>
      </c>
      <c r="P387" s="3">
        <v>34.284721930995801</v>
      </c>
      <c r="Q387" s="7">
        <v>3.7019375569602699E-2</v>
      </c>
      <c r="R387" s="3">
        <v>0.28828829140043999</v>
      </c>
      <c r="S387" s="4" t="s">
        <v>757</v>
      </c>
    </row>
    <row r="388" spans="1:19" ht="17" x14ac:dyDescent="0.2">
      <c r="A388" s="2" t="s">
        <v>756</v>
      </c>
      <c r="B388" s="1" t="s">
        <v>755</v>
      </c>
      <c r="C388" s="3">
        <v>6</v>
      </c>
      <c r="D388" s="3">
        <v>43</v>
      </c>
      <c r="E388" s="26">
        <f t="shared" si="5"/>
        <v>7.166666666666667</v>
      </c>
      <c r="F388" s="3">
        <v>117.43</v>
      </c>
      <c r="G388" s="3">
        <v>1125</v>
      </c>
      <c r="H388" s="3">
        <v>3.9049</v>
      </c>
      <c r="I388" s="3">
        <v>3.3077000000000001</v>
      </c>
      <c r="J388" s="3">
        <v>2.5390000000000001</v>
      </c>
      <c r="K388" s="3">
        <v>1.96528560307881</v>
      </c>
      <c r="L388" s="3">
        <v>1.72582839166185</v>
      </c>
      <c r="M388" s="3">
        <v>1.3442603949854199</v>
      </c>
      <c r="N388" s="6">
        <v>1.67845812990869</v>
      </c>
      <c r="O388" s="3">
        <v>0.31321084519183401</v>
      </c>
      <c r="P388" s="3">
        <v>18.660629038680401</v>
      </c>
      <c r="Q388" s="7">
        <v>1.14090401529143E-2</v>
      </c>
      <c r="R388" s="3">
        <v>0.25960568774159298</v>
      </c>
      <c r="S388" s="4" t="s">
        <v>754</v>
      </c>
    </row>
    <row r="389" spans="1:19" ht="17" x14ac:dyDescent="0.2">
      <c r="A389" s="2" t="s">
        <v>753</v>
      </c>
      <c r="B389" s="1" t="s">
        <v>752</v>
      </c>
      <c r="C389" s="3">
        <v>4</v>
      </c>
      <c r="D389" s="3">
        <v>68</v>
      </c>
      <c r="E389" s="26">
        <f t="shared" ref="E389:E401" si="6">D389/C389</f>
        <v>17</v>
      </c>
      <c r="F389" s="3">
        <v>464.5</v>
      </c>
      <c r="G389" s="3">
        <v>4247</v>
      </c>
      <c r="H389" s="3">
        <v>4.6856999999999998</v>
      </c>
      <c r="I389" s="3">
        <v>3.7469000000000001</v>
      </c>
      <c r="J389" s="3">
        <v>1.9946999999999999</v>
      </c>
      <c r="K389" s="3">
        <v>2.2282645892059199</v>
      </c>
      <c r="L389" s="3">
        <v>1.9056974744833399</v>
      </c>
      <c r="M389" s="3">
        <v>0.99617178351151903</v>
      </c>
      <c r="N389" s="6">
        <v>1.7100446157336</v>
      </c>
      <c r="O389" s="3">
        <v>0.63892347062358601</v>
      </c>
      <c r="P389" s="3">
        <v>37.3629708105302</v>
      </c>
      <c r="Q389" s="7">
        <v>4.3518033810708699E-2</v>
      </c>
      <c r="R389" s="3">
        <v>0.29727430243729502</v>
      </c>
      <c r="S389" s="4" t="s">
        <v>751</v>
      </c>
    </row>
    <row r="390" spans="1:19" ht="17" x14ac:dyDescent="0.2">
      <c r="A390" s="2" t="s">
        <v>750</v>
      </c>
      <c r="B390" s="1" t="s">
        <v>749</v>
      </c>
      <c r="C390" s="3">
        <v>3</v>
      </c>
      <c r="D390" s="3">
        <v>6</v>
      </c>
      <c r="E390" s="26">
        <f t="shared" si="6"/>
        <v>2</v>
      </c>
      <c r="F390" s="3">
        <v>39.598999999999997</v>
      </c>
      <c r="G390" s="3">
        <v>343</v>
      </c>
      <c r="H390" s="3">
        <v>3.3919999999999999</v>
      </c>
      <c r="I390" s="3">
        <v>5.1825000000000001</v>
      </c>
      <c r="J390" s="3">
        <v>2.5695999999999999</v>
      </c>
      <c r="K390" s="3">
        <v>1.76213616990111</v>
      </c>
      <c r="L390" s="3">
        <v>2.37364821133469</v>
      </c>
      <c r="M390" s="3">
        <v>1.36154379796787</v>
      </c>
      <c r="N390" s="6">
        <v>1.83244272640122</v>
      </c>
      <c r="O390" s="3">
        <v>0.50970196664749901</v>
      </c>
      <c r="P390" s="3">
        <v>27.815437792618798</v>
      </c>
      <c r="Q390" s="7">
        <v>2.4833304157131999E-2</v>
      </c>
      <c r="R390" s="3">
        <v>0.28828829140043999</v>
      </c>
      <c r="S390" s="4" t="s">
        <v>748</v>
      </c>
    </row>
    <row r="391" spans="1:19" ht="17" x14ac:dyDescent="0.2">
      <c r="A391" s="2" t="s">
        <v>747</v>
      </c>
      <c r="B391" s="1" t="s">
        <v>746</v>
      </c>
      <c r="C391" s="3">
        <v>3</v>
      </c>
      <c r="D391" s="3">
        <v>8</v>
      </c>
      <c r="E391" s="26">
        <f t="shared" si="6"/>
        <v>2.6666666666666665</v>
      </c>
      <c r="F391" s="3">
        <v>227.55</v>
      </c>
      <c r="G391" s="3">
        <v>2019</v>
      </c>
      <c r="H391" s="3">
        <v>4.5918000000000001</v>
      </c>
      <c r="I391" s="3">
        <v>2.1686999999999999</v>
      </c>
      <c r="J391" s="3">
        <v>4.6268000000000002</v>
      </c>
      <c r="K391" s="3">
        <v>2.1990598054953399</v>
      </c>
      <c r="L391" s="3">
        <v>1.1168304963267099</v>
      </c>
      <c r="M391" s="3">
        <v>2.2100147377092698</v>
      </c>
      <c r="N391" s="6">
        <v>1.8419683465104399</v>
      </c>
      <c r="O391" s="3">
        <v>0.62801168696272103</v>
      </c>
      <c r="P391" s="3">
        <v>34.094597127712497</v>
      </c>
      <c r="Q391" s="7">
        <v>3.66321564188304E-2</v>
      </c>
      <c r="R391" s="3">
        <v>0.28828829140043999</v>
      </c>
      <c r="S391" s="4" t="s">
        <v>745</v>
      </c>
    </row>
    <row r="392" spans="1:19" ht="17" x14ac:dyDescent="0.2">
      <c r="A392" s="2" t="s">
        <v>744</v>
      </c>
      <c r="B392" s="1" t="s">
        <v>743</v>
      </c>
      <c r="C392" s="3">
        <v>6</v>
      </c>
      <c r="D392" s="3">
        <v>14</v>
      </c>
      <c r="E392" s="26">
        <f t="shared" si="6"/>
        <v>2.3333333333333335</v>
      </c>
      <c r="F392" s="3">
        <v>117.82</v>
      </c>
      <c r="G392" s="3">
        <v>1225</v>
      </c>
      <c r="H392" s="3">
        <v>4.5286999999999997</v>
      </c>
      <c r="I392" s="3">
        <v>3.4653</v>
      </c>
      <c r="J392" s="3">
        <v>3.2118000000000002</v>
      </c>
      <c r="K392" s="3">
        <v>2.1790969724091198</v>
      </c>
      <c r="L392" s="3">
        <v>1.79298025561705</v>
      </c>
      <c r="M392" s="3">
        <v>1.6833820584867001</v>
      </c>
      <c r="N392" s="6">
        <v>1.8851530955042901</v>
      </c>
      <c r="O392" s="3">
        <v>0.26039430347251502</v>
      </c>
      <c r="P392" s="3">
        <v>13.8128995514212</v>
      </c>
      <c r="Q392" s="7">
        <v>6.2998371879774704E-3</v>
      </c>
      <c r="R392" s="3">
        <v>0.255693915820559</v>
      </c>
      <c r="S392" s="4" t="s">
        <v>742</v>
      </c>
    </row>
    <row r="393" spans="1:19" ht="17" x14ac:dyDescent="0.2">
      <c r="A393" s="2" t="s">
        <v>741</v>
      </c>
      <c r="B393" s="1" t="s">
        <v>740</v>
      </c>
      <c r="C393" s="3">
        <v>2</v>
      </c>
      <c r="D393" s="3">
        <v>13</v>
      </c>
      <c r="E393" s="26">
        <f t="shared" si="6"/>
        <v>6.5</v>
      </c>
      <c r="F393" s="3">
        <v>29.661000000000001</v>
      </c>
      <c r="G393" s="3">
        <v>309</v>
      </c>
      <c r="H393" s="3">
        <v>5.7605000000000004</v>
      </c>
      <c r="I393" s="3">
        <v>3.6316999999999999</v>
      </c>
      <c r="J393" s="3">
        <v>2.4813999999999998</v>
      </c>
      <c r="K393" s="3">
        <v>2.5261940401769198</v>
      </c>
      <c r="L393" s="3">
        <v>1.8606450323678001</v>
      </c>
      <c r="M393" s="3">
        <v>1.31115431544057</v>
      </c>
      <c r="N393" s="6">
        <v>1.8993311293284301</v>
      </c>
      <c r="O393" s="3">
        <v>0.60844296671535703</v>
      </c>
      <c r="P393" s="3">
        <v>32.034591405369802</v>
      </c>
      <c r="Q393" s="7">
        <v>3.2546396612004702E-2</v>
      </c>
      <c r="R393" s="3">
        <v>0.28828829140043999</v>
      </c>
      <c r="S393" s="4" t="s">
        <v>739</v>
      </c>
    </row>
    <row r="394" spans="1:19" ht="17" x14ac:dyDescent="0.2">
      <c r="A394" s="2" t="s">
        <v>738</v>
      </c>
      <c r="B394" s="1" t="s">
        <v>737</v>
      </c>
      <c r="C394" s="3">
        <v>7</v>
      </c>
      <c r="D394" s="3">
        <v>13</v>
      </c>
      <c r="E394" s="26">
        <f t="shared" si="6"/>
        <v>1.8571428571428572</v>
      </c>
      <c r="F394" s="3">
        <v>81.328999999999994</v>
      </c>
      <c r="G394" s="3">
        <v>739</v>
      </c>
      <c r="H394" s="3">
        <v>5.1788999999999996</v>
      </c>
      <c r="I394" s="3">
        <v>3.4702999999999999</v>
      </c>
      <c r="J394" s="3">
        <v>2.9424000000000001</v>
      </c>
      <c r="K394" s="3">
        <v>2.3726457015664799</v>
      </c>
      <c r="L394" s="3">
        <v>1.7950603860900001</v>
      </c>
      <c r="M394" s="3">
        <v>1.5569933848624899</v>
      </c>
      <c r="N394" s="6">
        <v>1.9082331575063201</v>
      </c>
      <c r="O394" s="3">
        <v>0.41943799610750898</v>
      </c>
      <c r="P394" s="3">
        <v>21.980437477338</v>
      </c>
      <c r="Q394" s="7">
        <v>1.5725770794943798E-2</v>
      </c>
      <c r="R394" s="3">
        <v>0.270910777453306</v>
      </c>
      <c r="S394" s="4" t="s">
        <v>736</v>
      </c>
    </row>
    <row r="395" spans="1:19" ht="17" x14ac:dyDescent="0.2">
      <c r="A395" s="2" t="s">
        <v>735</v>
      </c>
      <c r="B395" s="1" t="s">
        <v>734</v>
      </c>
      <c r="C395" s="3">
        <v>4</v>
      </c>
      <c r="D395" s="3">
        <v>6</v>
      </c>
      <c r="E395" s="26">
        <f t="shared" si="6"/>
        <v>1.5</v>
      </c>
      <c r="F395" s="3">
        <v>60.582000000000001</v>
      </c>
      <c r="G395" s="3">
        <v>549</v>
      </c>
      <c r="H395" s="3">
        <v>5.8122999999999996</v>
      </c>
      <c r="I395" s="3">
        <v>4.4650999999999996</v>
      </c>
      <c r="J395" s="3">
        <v>2.1837</v>
      </c>
      <c r="K395" s="3">
        <v>2.5391091691342802</v>
      </c>
      <c r="L395" s="3">
        <v>2.1586924861838002</v>
      </c>
      <c r="M395" s="3">
        <v>1.1267746702500501</v>
      </c>
      <c r="N395" s="6">
        <v>1.9415254418560499</v>
      </c>
      <c r="O395" s="3">
        <v>0.73078268181531603</v>
      </c>
      <c r="P395" s="3">
        <v>37.639613989127398</v>
      </c>
      <c r="Q395" s="7">
        <v>4.4122668893710797E-2</v>
      </c>
      <c r="R395" s="3">
        <v>0.29727430243729502</v>
      </c>
      <c r="S395" s="4" t="s">
        <v>733</v>
      </c>
    </row>
    <row r="396" spans="1:19" ht="17" x14ac:dyDescent="0.2">
      <c r="A396" s="2" t="s">
        <v>732</v>
      </c>
      <c r="B396" s="1" t="s">
        <v>731</v>
      </c>
      <c r="C396" s="3">
        <v>5</v>
      </c>
      <c r="D396" s="3">
        <v>13</v>
      </c>
      <c r="E396" s="26">
        <f t="shared" si="6"/>
        <v>2.6</v>
      </c>
      <c r="F396" s="3">
        <v>425.83</v>
      </c>
      <c r="G396" s="3">
        <v>3678</v>
      </c>
      <c r="H396" s="3">
        <v>4.4230999999999998</v>
      </c>
      <c r="I396" s="3">
        <v>2.3976000000000002</v>
      </c>
      <c r="J396" s="3">
        <v>5.8444000000000003</v>
      </c>
      <c r="K396" s="3">
        <v>2.14505785988821</v>
      </c>
      <c r="L396" s="3">
        <v>1.2615909889641299</v>
      </c>
      <c r="M396" s="3">
        <v>2.5470549218559602</v>
      </c>
      <c r="N396" s="6">
        <v>1.98456792356943</v>
      </c>
      <c r="O396" s="3">
        <v>0.65758812750546303</v>
      </c>
      <c r="P396" s="3">
        <v>33.135077902636297</v>
      </c>
      <c r="Q396" s="7">
        <v>3.4703866683033401E-2</v>
      </c>
      <c r="R396" s="3">
        <v>0.28828829140043999</v>
      </c>
      <c r="S396" s="4" t="s">
        <v>730</v>
      </c>
    </row>
    <row r="397" spans="1:19" ht="17" x14ac:dyDescent="0.2">
      <c r="A397" s="2" t="s">
        <v>729</v>
      </c>
      <c r="B397" s="1" t="s">
        <v>728</v>
      </c>
      <c r="C397" s="3">
        <v>1</v>
      </c>
      <c r="D397" s="3">
        <v>4</v>
      </c>
      <c r="E397" s="26">
        <f t="shared" si="6"/>
        <v>4</v>
      </c>
      <c r="F397" s="3">
        <v>35.040999999999997</v>
      </c>
      <c r="G397" s="3">
        <v>306</v>
      </c>
      <c r="H397" s="3">
        <v>5.5639000000000003</v>
      </c>
      <c r="I397" s="3">
        <v>3.0891000000000002</v>
      </c>
      <c r="J397" s="3">
        <v>3.8603000000000001</v>
      </c>
      <c r="K397" s="3">
        <v>2.47609649054864</v>
      </c>
      <c r="L397" s="3">
        <v>1.6271865744841401</v>
      </c>
      <c r="M397" s="3">
        <v>1.9487129696939101</v>
      </c>
      <c r="N397" s="6">
        <v>2.0173320115755602</v>
      </c>
      <c r="O397" s="3">
        <v>0.42859472824537098</v>
      </c>
      <c r="P397" s="3">
        <v>21.245621731379401</v>
      </c>
      <c r="Q397" s="7">
        <v>1.47146104677295E-2</v>
      </c>
      <c r="R397" s="3">
        <v>0.270910777453306</v>
      </c>
      <c r="S397" s="4" t="s">
        <v>727</v>
      </c>
    </row>
    <row r="398" spans="1:19" ht="17" x14ac:dyDescent="0.2">
      <c r="A398" s="2" t="s">
        <v>726</v>
      </c>
      <c r="B398" s="1" t="s">
        <v>725</v>
      </c>
      <c r="C398" s="3">
        <v>1</v>
      </c>
      <c r="D398" s="3">
        <v>6</v>
      </c>
      <c r="E398" s="26">
        <f t="shared" si="6"/>
        <v>6</v>
      </c>
      <c r="F398" s="3">
        <v>47.307000000000002</v>
      </c>
      <c r="G398" s="3">
        <v>412</v>
      </c>
      <c r="H398" s="3">
        <v>5.4238999999999997</v>
      </c>
      <c r="I398" s="3">
        <v>4.9077000000000002</v>
      </c>
      <c r="J398" s="3">
        <v>2.9661</v>
      </c>
      <c r="K398" s="3">
        <v>2.4393305798691598</v>
      </c>
      <c r="L398" s="3">
        <v>2.2950470620121401</v>
      </c>
      <c r="M398" s="3">
        <v>1.56856723807309</v>
      </c>
      <c r="N398" s="6">
        <v>2.10098162665146</v>
      </c>
      <c r="O398" s="3">
        <v>0.46669395138062802</v>
      </c>
      <c r="P398" s="3">
        <v>22.213138156969201</v>
      </c>
      <c r="Q398" s="7">
        <v>1.6052484688739699E-2</v>
      </c>
      <c r="R398" s="3">
        <v>0.270910777453306</v>
      </c>
      <c r="S398" s="4" t="s">
        <v>724</v>
      </c>
    </row>
    <row r="399" spans="1:19" ht="17" x14ac:dyDescent="0.2">
      <c r="A399" s="2" t="s">
        <v>723</v>
      </c>
      <c r="B399" s="1" t="s">
        <v>722</v>
      </c>
      <c r="C399" s="3">
        <v>3</v>
      </c>
      <c r="D399" s="3">
        <v>44</v>
      </c>
      <c r="E399" s="26">
        <f t="shared" si="6"/>
        <v>14.666666666666666</v>
      </c>
      <c r="F399" s="3">
        <v>203.78</v>
      </c>
      <c r="G399" s="3">
        <v>1754</v>
      </c>
      <c r="H399" s="3">
        <v>5.1921999999999997</v>
      </c>
      <c r="I399" s="3">
        <v>3.9687999999999999</v>
      </c>
      <c r="J399" s="3">
        <v>5.9412000000000003</v>
      </c>
      <c r="K399" s="3">
        <v>2.3763459560356202</v>
      </c>
      <c r="L399" s="3">
        <v>1.9887028623432299</v>
      </c>
      <c r="M399" s="3">
        <v>2.5707543551338699</v>
      </c>
      <c r="N399" s="6">
        <v>2.3119343911709</v>
      </c>
      <c r="O399" s="3">
        <v>0.296323509582337</v>
      </c>
      <c r="P399" s="3">
        <v>12.817124513306799</v>
      </c>
      <c r="Q399" s="7">
        <v>5.4313834955918303E-3</v>
      </c>
      <c r="R399" s="3">
        <v>0.255693915820559</v>
      </c>
      <c r="S399" s="4" t="s">
        <v>721</v>
      </c>
    </row>
    <row r="400" spans="1:19" ht="17" x14ac:dyDescent="0.2">
      <c r="A400" s="2" t="s">
        <v>720</v>
      </c>
      <c r="B400" s="1" t="s">
        <v>719</v>
      </c>
      <c r="C400" s="3">
        <v>6</v>
      </c>
      <c r="D400" s="3">
        <v>15</v>
      </c>
      <c r="E400" s="26">
        <f t="shared" si="6"/>
        <v>2.5</v>
      </c>
      <c r="F400" s="3">
        <v>39.837000000000003</v>
      </c>
      <c r="G400" s="3">
        <v>374</v>
      </c>
      <c r="H400" s="3">
        <v>13.365</v>
      </c>
      <c r="I400" s="3">
        <v>5.1207000000000003</v>
      </c>
      <c r="J400" s="3">
        <v>4.0621999999999998</v>
      </c>
      <c r="K400" s="3">
        <v>3.7403879324683502</v>
      </c>
      <c r="L400" s="3">
        <v>2.3563410402056899</v>
      </c>
      <c r="M400" s="3">
        <v>2.0222612716146302</v>
      </c>
      <c r="N400" s="6">
        <v>2.7063300814295599</v>
      </c>
      <c r="O400" s="3">
        <v>0.91096599959421998</v>
      </c>
      <c r="P400" s="3">
        <v>33.660565126373001</v>
      </c>
      <c r="Q400" s="7">
        <v>3.5754524368922E-2</v>
      </c>
      <c r="R400" s="3">
        <v>0.28828829140043999</v>
      </c>
      <c r="S400" s="4" t="s">
        <v>718</v>
      </c>
    </row>
    <row r="401" spans="1:19" ht="17" x14ac:dyDescent="0.2">
      <c r="A401" s="37" t="s">
        <v>717</v>
      </c>
      <c r="B401" s="38" t="s">
        <v>716</v>
      </c>
      <c r="C401" s="39">
        <v>1</v>
      </c>
      <c r="D401" s="39">
        <v>7</v>
      </c>
      <c r="E401" s="26">
        <f t="shared" si="6"/>
        <v>7</v>
      </c>
      <c r="F401" s="39">
        <v>15.765000000000001</v>
      </c>
      <c r="G401" s="39">
        <v>144</v>
      </c>
      <c r="H401" s="39">
        <v>42.295000000000002</v>
      </c>
      <c r="I401" s="39">
        <v>15.249000000000001</v>
      </c>
      <c r="J401" s="39">
        <v>12.675000000000001</v>
      </c>
      <c r="K401" s="39">
        <v>5.4024152168243997</v>
      </c>
      <c r="L401" s="39">
        <v>3.9306427315075099</v>
      </c>
      <c r="M401" s="39">
        <v>3.66391384211598</v>
      </c>
      <c r="N401" s="40">
        <v>4.3323239301493004</v>
      </c>
      <c r="O401" s="39">
        <v>0.93627324882883001</v>
      </c>
      <c r="P401" s="39">
        <v>21.611339870344501</v>
      </c>
      <c r="Q401" s="41">
        <v>1.5213957532731E-2</v>
      </c>
      <c r="R401" s="39">
        <v>0.270910777453306</v>
      </c>
      <c r="S401" s="42" t="s">
        <v>715</v>
      </c>
    </row>
  </sheetData>
  <sheetProtection algorithmName="SHA-512" hashValue="OTwVMuwQufe6oZozJncVAnlzaM00eIIqdi7MuHA8JB/qOnxBwYe0orK3DBmJ+Ve5OEzaCoRCFkscIdowIfRz9w==" saltValue="j9UJ+zFYFPKypX7gvyCGnQ==" spinCount="100000" sheet="1" objects="1" scenarios="1"/>
  <sortState xmlns:xlrd2="http://schemas.microsoft.com/office/spreadsheetml/2017/richdata2" ref="A4:S401">
    <sortCondition ref="N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raj Appiya Santharam</dc:creator>
  <cp:lastModifiedBy>Subburaj Ilangumaran</cp:lastModifiedBy>
  <dcterms:created xsi:type="dcterms:W3CDTF">2019-01-11T20:37:20Z</dcterms:created>
  <dcterms:modified xsi:type="dcterms:W3CDTF">2020-05-30T14:38:25Z</dcterms:modified>
</cp:coreProperties>
</file>